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_180330\manuscripts\Tofu x fish oil analysis by microarray (PLOS ONE)\仕切り直し2018\180520\Editing\189981（校正済）\確認済\"/>
    </mc:Choice>
  </mc:AlternateContent>
  <xr:revisionPtr revIDLastSave="0" documentId="8_{EC28439B-5BB5-49D4-8768-41732F0A59A8}" xr6:coauthVersionLast="31" xr6:coauthVersionMax="31" xr10:uidLastSave="{00000000-0000-0000-0000-000000000000}"/>
  <bookViews>
    <workbookView xWindow="0" yWindow="0" windowWidth="19200" windowHeight="9170" xr2:uid="{00000000-000D-0000-FFFF-FFFF00000000}"/>
  </bookViews>
  <sheets>
    <sheet name="S7T PC2 gene lis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7" uniqueCount="313">
  <si>
    <t>P-value</t>
  </si>
  <si>
    <t>CF1</t>
  </si>
  <si>
    <t>CF2</t>
  </si>
  <si>
    <t>CF5</t>
  </si>
  <si>
    <t>CF6</t>
  </si>
  <si>
    <t>CF7</t>
  </si>
  <si>
    <t>CS1</t>
  </si>
  <si>
    <t>CS2</t>
  </si>
  <si>
    <t>CS5</t>
  </si>
  <si>
    <t>CS6</t>
  </si>
  <si>
    <t>CS7</t>
  </si>
  <si>
    <t>TF3</t>
  </si>
  <si>
    <t>TF4</t>
  </si>
  <si>
    <t>TF5</t>
  </si>
  <si>
    <t>TF6</t>
  </si>
  <si>
    <t>TF7</t>
  </si>
  <si>
    <t>TS1</t>
  </si>
  <si>
    <t>TS2</t>
  </si>
  <si>
    <t>TS4</t>
  </si>
  <si>
    <t>TS5</t>
  </si>
  <si>
    <t>TS7</t>
  </si>
  <si>
    <t>PC1</t>
    <phoneticPr fontId="2"/>
  </si>
  <si>
    <t>PC2</t>
  </si>
  <si>
    <t>PC3</t>
  </si>
  <si>
    <t>UniGene ID</t>
  </si>
  <si>
    <t>Gene Title</t>
  </si>
  <si>
    <t>Gene Symbol</t>
  </si>
  <si>
    <t>Chromosomal Location</t>
  </si>
  <si>
    <t>Gene Ontology Biological Process</t>
  </si>
  <si>
    <t>Gene Ontology Cellular Component</t>
  </si>
  <si>
    <t>Gene Ontology Molecular Function</t>
  </si>
  <si>
    <t>1388211_s_at</t>
  </si>
  <si>
    <t>Rn.37524</t>
  </si>
  <si>
    <t>acyl-CoA thioesterase 1 /// acyl-CoA thioesterase 2</t>
  </si>
  <si>
    <t>Acot1 /// Acot2</t>
  </si>
  <si>
    <t>chr6q31</t>
  </si>
  <si>
    <t>0000038 // very-long-chain fatty acid metabolic process // inferred from sequence or structural similarity /// 0001666 // response to hypoxia // inferred from direct assay /// 0001676 // long-chain fatty acid metabolic process // inferred from sequence or structural similarity /// 0006629 // lipid metabolic process // inferred from electronic annotation /// 0006629 // lipid metabolic process // traceable author statement /// 0006637 // acyl-CoA metabolic process // inferred from sequence or structural similarity</t>
  </si>
  <si>
    <t>0005737 // cytoplasm // inferred from electronic annotation /// 0005739 // mitochondrion // inferred from electronic annotation /// 0005739 // mitochondrion // inferred from sequence or structural similarity /// 0005759 // mitochondrial matrix // inferred from electronic annotation /// 0005829 // cytosol // inferred from direct assay /// 0005829 // cytosol // inferred from sequence or structural similarity</t>
  </si>
  <si>
    <t>0004091 // carboxylesterase activity // inferred from electronic annotation /// 0005515 // protein binding // inferred from sequence or structural similarity /// 0016290 // palmitoyl-CoA hydrolase activity // inferred from electronic annotation /// 0016291 // acyl-CoA thioesterase activity // inferred from direct assay /// 0016291 // acyl-CoA thioesterase activity // inferred from sequence or structural similarity /// 0016787 // hydrolase activity // inferred from electronic annotation</t>
  </si>
  <si>
    <t>1391433_at</t>
  </si>
  <si>
    <t>acyl-CoA thioesterase 2</t>
  </si>
  <si>
    <t>Acot2</t>
  </si>
  <si>
    <t>0000038 // very-long-chain fatty acid metabolic process // inferred from sequence or structural similarity /// 0001666 // response to hypoxia // inferred from direct assay /// 0001676 // long-chain fatty acid metabolic process // inferred from sequence or structural similarity /// 0006629 // lipid metabolic process // inferred from electronic annotation /// 0006637 // acyl-CoA metabolic process // inferred from sequence or structural similarity</t>
  </si>
  <si>
    <t>0005739 // mitochondrion // inferred from electronic annotation /// 0005739 // mitochondrion // inferred from sequence or structural similarity /// 0005759 // mitochondrial matrix // inferred from electronic annotation</t>
  </si>
  <si>
    <t>0004091 // carboxylesterase activity // inferred from electronic annotation /// 0005515 // protein binding // inferred from sequence or structural similarity /// 0016290 // palmitoyl-CoA hydrolase activity // inferred from electronic annotation /// 0016787 // hydrolase activity // inferred from electronic annotation</t>
  </si>
  <si>
    <t>1384115_at</t>
  </si>
  <si>
    <t>Acyl-CoA thioesterase 2</t>
  </si>
  <si>
    <t>1377037_at</t>
  </si>
  <si>
    <t>Rn.203185</t>
  </si>
  <si>
    <t>acyl-CoA thioesterase 4</t>
  </si>
  <si>
    <t>Acot4</t>
  </si>
  <si>
    <t>0000038 // very-long-chain fatty acid metabolic process // inferred from sequence or structural similarity /// 0001676 // long-chain fatty acid metabolic process // inferred from sequence or structural similarity /// 0006104 // succinyl-CoA metabolic process // inferred from sequence or structural similarity /// 0006629 // lipid metabolic process // inferred from electronic annotation /// 0006637 // acyl-CoA metabolic process // inferred from sequence or structural similarity /// 0032788 // saturated monocarboxylic acid metabolic process // inferred from sequence or structural similarity /// 0032789 // unsaturated monocarboxylic acid metabolic process // inferred from sequence or structural similarity /// 0043437 // butanoic acid metabolic process // inferred from sequence or structural similarity /// 0043648 // dicarboxylic acid metabolic process // inferred from sequence or structural similarity /// 0046459 // short-chain fatty acid metabolic process // inferred from sequence or structural similarity</t>
  </si>
  <si>
    <t>0005777 // peroxisome // inferred from sequence or structural similarity</t>
  </si>
  <si>
    <t>0016290 // palmitoyl-CoA hydrolase activity // inferred from electronic annotation</t>
  </si>
  <si>
    <t>1367659_s_at</t>
  </si>
  <si>
    <t>Rn.80835</t>
  </si>
  <si>
    <t>Dci</t>
  </si>
  <si>
    <t>chr10q12</t>
  </si>
  <si>
    <t>0006629 // lipid metabolic process // inferred from electronic annotation /// 0006631 // fatty acid metabolic process // inferred from electronic annotation /// 0006635 // fatty acid beta-oxidation // inferred from electronic annotation /// 0006635 // fatty acid beta-oxidation // inferred from sequence or structural similarity /// 0006635 // fatty acid beta-oxidation // traceable author statement /// 0008152 // metabolic process // inferred from electronic annotation</t>
  </si>
  <si>
    <t>0005739 // mitochondrion // inferred from direct assay /// 0005739 // mitochondrion // inferred from electronic annotation /// 0005739 // mitochondrion // inferred from sequence or structural similarity /// 0005739 // mitochondrion // traceable author statement /// 0005743 // mitochondrial inner membrane // inferred from electronic annotation /// 0005743 // mitochondrial inner membrane // inferred from sequence or structural similarity /// 0005759 // mitochondrial matrix // inferred from electronic annotation</t>
  </si>
  <si>
    <t>0003824 // catalytic activity // inferred from electronic annotation /// 0004165 // dodecenoyl-CoA delta-isomerase activity // inferred from direct assay /// 0004165 // dodecenoyl-CoA delta-isomerase activity // inferred from electronic annotation /// 0004165 // dodecenoyl-CoA delta-isomerase activity // inferred from sequence or structural similarity /// 0016853 // isomerase activity // inferred from electronic annotation</t>
  </si>
  <si>
    <t>1378169_at</t>
  </si>
  <si>
    <t>acyl-CoA thioesterase 3 /// acyl-CoA thioesterase 4</t>
  </si>
  <si>
    <t>Acot3 /// Acot4</t>
  </si>
  <si>
    <t>0005777 // peroxisome // inferred from sequence or structural similarity /// 0005829 // cytosol // inferred from sequence or structural similarity</t>
  </si>
  <si>
    <t>0016290 // palmitoyl-CoA hydrolase activity // inferred from electronic annotation /// 0016291 // acyl-CoA thioesterase activity // inferred from sequence or structural similarity</t>
  </si>
  <si>
    <t>1386885_at</t>
  </si>
  <si>
    <t>Rn.6148</t>
  </si>
  <si>
    <t>enoyl coenzyme A hydratase 1, peroxisomal</t>
  </si>
  <si>
    <t>Ech1</t>
  </si>
  <si>
    <t>chr1q21</t>
  </si>
  <si>
    <t>0006629 // lipid metabolic process // inferred from electronic annotation /// 0006631 // fatty acid metabolic process // inferred from electronic annotation /// 0008152 // metabolic process // inferred from electronic annotation</t>
  </si>
  <si>
    <t>0005739 // mitochondrion // inferred from direct assay /// 0005739 // mitochondrion // inferred from sequence or structural similarity /// 0005739 // mitochondrion // inferred from electronic annotation /// 0005777 // peroxisome // inferred from electronic annotation</t>
  </si>
  <si>
    <t>0003824 // catalytic activity // inferred from electronic annotation /// 0005515 // protein binding // inferred from electronic annotation /// 0005515 // protein binding // inferred from sequence or structural similarity /// 0008270 // zinc ion binding // inferred from electronic annotation /// 0016853 // isomerase activity // inferred from electronic annotation /// 0046872 // metal ion binding // inferred from electronic annotation</t>
  </si>
  <si>
    <t>1388210_at</t>
  </si>
  <si>
    <t>1371886_at</t>
  </si>
  <si>
    <t>Rn.6249</t>
  </si>
  <si>
    <t>carnitine acetyltransferase</t>
  </si>
  <si>
    <t>Crat</t>
  </si>
  <si>
    <t>chr3p12</t>
  </si>
  <si>
    <t>0006629 // lipid metabolic process // inferred from electronic annotation /// 0006631 // fatty acid metabolic process // inferred from direct assay /// 0006631 // fatty acid metabolic process // inferred from electronic annotation /// 0006810 // transport // inferred from electronic annotation</t>
  </si>
  <si>
    <t>0005739 // mitochondrion // inferred from electronic annotation /// 0005739 // mitochondrion // inferred from sequence or structural similarity /// 0005739 // mitochondrion // traceable author statement /// 0005743 // mitochondrial inner membrane // inferred from electronic annotation /// 0005777 // peroxisome // inferred from electronic annotation /// 0005777 // peroxisome // traceable author statement /// 0005783 // endoplasmic reticulum // inferred from electronic annotation /// 0005783 // endoplasmic reticulum // traceable author statement /// 0016020 // membrane // inferred from electronic annotation</t>
  </si>
  <si>
    <t>0004092 // carnitine O-acetyltransferase activity // inferred from direct assay /// 0004092 // carnitine O-acetyltransferase activity // inferred from electronic annotation /// 0008415 // acyltransferase activity // inferred from electronic annotation /// 0016740 // transferase activity // inferred from electronic annotation</t>
  </si>
  <si>
    <t>1368283_at</t>
  </si>
  <si>
    <t>Rn.3671</t>
  </si>
  <si>
    <t>enoyl-Coenzyme A, hydratase/3-hydroxyacyl Coenzyme A dehydrogenase</t>
  </si>
  <si>
    <t>Ehhadh</t>
  </si>
  <si>
    <t>chr11q23</t>
  </si>
  <si>
    <t>0006629 // lipid metabolic process // inferred from electronic annotation /// 0006631 // fatty acid metabolic process // inferred from electronic annotation /// 0006635 // fatty acid beta-oxidation // inferred from electronic annotation /// 0006635 // fatty acid beta-oxidation // inferred from sequence or structural similarity /// 0008152 // metabolic process // inferred from electronic annotation /// 0055114 // oxidation reduction // inferred from electronic annotation</t>
  </si>
  <si>
    <t>0005739 // mitochondrion // inferred from electronic annotation /// 0005739 // mitochondrion // inferred from sequence or structural similarity /// 0005777 // peroxisome // inferred from direct assay /// 0005777 // peroxisome // inferred from electronic annotation</t>
  </si>
  <si>
    <t>0003824 // catalytic activity // inferred from electronic annotation /// 0003857 // 3-hydroxyacyl-CoA dehydrogenase activity // inferred from direct assay /// 0003857 // 3-hydroxyacyl-CoA dehydrogenase activity // inferred from electronic annotation /// 0004165 // dodecenoyl-CoA delta-isomerase activity // inferred from electronic annotation /// 0004300 // enoyl-CoA hydratase activity // inferred from electronic annotation /// 0005488 // binding // inferred from electronic annotation /// 0016491 // oxidoreductase activity // inferred from electronic annotation /// 0016829 // lyase activity // inferred from electronic annotation /// 0016853 // isomerase activity // inferred from electronic annotation /// 0050662 // coenzyme binding // inferred from electronic annotation</t>
  </si>
  <si>
    <t>1387183_at</t>
  </si>
  <si>
    <t>Rn.4896</t>
  </si>
  <si>
    <t>carnitine O-octanoyltransferase</t>
  </si>
  <si>
    <t>Crot</t>
  </si>
  <si>
    <t>chr4q12</t>
  </si>
  <si>
    <t>0001579 // medium-chain fatty acid transport // traceable author statement /// 0006629 // lipid metabolic process // inferred from electronic annotation /// 0006631 // fatty acid metabolic process // inferred from electronic annotation /// 0006810 // transport // inferred from electronic annotation /// 0015908 // fatty acid transport // inferred from sequence or structural similarity /// 0015908 // fatty acid transport // inferred from electronic annotation /// 0015909 // long-chain fatty acid transport // traceable author statement</t>
  </si>
  <si>
    <t>0005777 // peroxisome // inferred from sequence or structural similarity /// 0005777 // peroxisome // inferred from electronic annotation</t>
  </si>
  <si>
    <t>0008415 // acyltransferase activity // inferred from electronic annotation /// 0008458 // carnitine O-octanoyltransferase activity // inferred from sequence or structural similarity /// 0008458 // carnitine O-octanoyltransferase activity // traceable author statement /// 0008458 // carnitine O-octanoyltransferase activity // inferred from electronic annotation /// 0016740 // transferase activity // inferred from electronic annotation</t>
  </si>
  <si>
    <t>1389179_at</t>
  </si>
  <si>
    <t>Rn.8171</t>
  </si>
  <si>
    <t>cell death-inducing DNA fragmentation factor, alpha subunit-like effector A</t>
  </si>
  <si>
    <t>Cidea</t>
  </si>
  <si>
    <t>chr18q12.1</t>
  </si>
  <si>
    <t>0001659 // temperature homeostasis // inferred from sequence or structural similarity /// 0006309 // DNA fragmentation during apoptosis // inferred from sequence or structural similarity /// 0006629 // lipid metabolic process // inferred from sequence or structural similarity /// 0006915 // apoptosis // inferred from electronic annotation /// 0008219 // cell death // inferred from sequence or structural similarity /// 0008632 // apoptotic program // inferred from sequence or structural similarity /// 0019915 // sequestering of lipid // inferred from sequence or structural similarity /// 0030512 // negative regulation of transforming growth factor beta receptor signaling pathway // inferred from sequence or structural similarity /// 0032720 // negative regulation of tumor necrosis factor production // inferred from sequence or structural similarity /// 0043066 // negative regulation of apoptosis // inferred from sequence or structural similarity /// 0050710 // negative regulation of cytokine secretion // inferred from sequence or structural similarity /// 0050995 // negative regulation of lipid catabolic process // inferred from sequence or structural similarity</t>
  </si>
  <si>
    <t>0005622 // intracellular // inferred from electronic annotation /// 0005634 // nucleus // inferred from sequence or structural similarity /// 0005737 // cytoplasm // inferred from sequence or structural similarity /// 0005739 // mitochondrion // inferred from sequence or structural similarity /// 0005740 // mitochondrial envelope // inferred from sequence or structural similarity</t>
  </si>
  <si>
    <t>0005515 // protein binding // inferred from sequence or structural similarity /// 0005515 // protein binding // inferred from electronic annotation /// 0042803 // protein homodimerization activity // inferred from sequence or structural similarity</t>
  </si>
  <si>
    <t>1368426_at</t>
  </si>
  <si>
    <t>1386927_at</t>
  </si>
  <si>
    <t>Rn.11389</t>
  </si>
  <si>
    <t>carnitine palmitoyltransferase 2</t>
  </si>
  <si>
    <t>Cpt2</t>
  </si>
  <si>
    <t>chr5q35</t>
  </si>
  <si>
    <t>0006629 // lipid metabolic process // inferred from electronic annotation /// 0006631 // fatty acid metabolic process // inferred from electronic annotation /// 0006635 // fatty acid beta-oxidation // traceable author statement /// 0006810 // transport // inferred from electronic annotation /// 0006853 // carnitine shuttle // inferred from sequence or structural similarity /// 0015909 // long-chain fatty acid transport // traceable author statement /// 0046320 // regulation of fatty acid oxidation // inferred from sequence or structural similarity</t>
  </si>
  <si>
    <t>0005739 // mitochondrion // inferred from direct assay /// 0005739 // mitochondrion // inferred from electronic annotation /// 0005739 // mitochondrion // inferred from sequence or structural similarity /// 0005743 // mitochondrial inner membrane // inferred from electronic annotation /// 0005743 // mitochondrial inner membrane // inferred from sequence or structural similarity /// 0016020 // membrane // inferred from electronic annotation</t>
  </si>
  <si>
    <t>0004095 // carnitine O-palmitoyltransferase activity // inferred from direct assay /// 0004095 // carnitine O-palmitoyltransferase activity // inferred from electronic annotation /// 0004095 // carnitine O-palmitoyltransferase activity // inferred from mutant phenotype /// 0004095 // carnitine O-palmitoyltransferase activity // inferred from sequence or structural similarity /// 0008415 // acyltransferase activity // inferred from electronic annotation /// 0016740 // transferase activity // inferred from electronic annotation</t>
  </si>
  <si>
    <t>1387783_a_at</t>
  </si>
  <si>
    <t>Rn.154995</t>
  </si>
  <si>
    <t>acetyl-Coenzyme A acyltransferase 1 /// similar to 3-ketoacyl-CoA thiolase B, peroxisomal precursor (Beta-ketothiolase B)</t>
  </si>
  <si>
    <t>Acaa1 /// RGD1562373</t>
  </si>
  <si>
    <t>chr8q32</t>
  </si>
  <si>
    <t>0006629 // lipid metabolic process // inferred from electronic annotation /// 0006631 // fatty acid metabolic process // inferred from electronic annotation /// 0007584 // response to nutrient // inferred from direct assay /// 0008152 // metabolic process // inferred from electronic annotation /// 0042493 // response to drug // inferred from expression pattern /// 0048545 // response to steroid hormone stimulus // inferred from direct assay</t>
  </si>
  <si>
    <t>0005777 // peroxisome // inferred from electronic annotation /// 0005777 // peroxisome // inferred from direct assay</t>
  </si>
  <si>
    <t>0003824 // catalytic activity // inferred from electronic annotation /// 0003988 // acetyl-CoA C-acyltransferase activity // inferred from electronic annotation /// 0008415 // acyltransferase activity // inferred from electronic annotation /// 0016740 // transferase activity // inferred from electronic annotation</t>
  </si>
  <si>
    <t>1392684_at</t>
  </si>
  <si>
    <t>1388924_at</t>
  </si>
  <si>
    <t>Rn.119611</t>
  </si>
  <si>
    <t>angiopoietin-like 4</t>
  </si>
  <si>
    <t>Angptl4</t>
  </si>
  <si>
    <t>chr7q12</t>
  </si>
  <si>
    <t>0001525 // angiogenesis // inferred from electronic annotation /// 0001666 // response to hypoxia // inferred from expression pattern /// 0007165 // signal transduction // inferred from electronic annotation /// 0007275 // multicellular organismal development // inferred from electronic annotation /// 0019216 // regulation of lipid metabolic process // traceable author statement /// 0030154 // cell differentiation // inferred from electronic annotation /// 0043066 // negative regulation of apoptosis // inferred from electronic annotation /// 0043066 // negative regulation of apoptosis // inferred from sequence or structural similarity /// 0043086 // negative regulation of catalytic activity // traceable author statement /// 0051005 // negative regulation of lipoprotein lipase activity // inferred from electronic annotation /// 0051005 // negative regulation of lipoprotein lipase activity // inferred from sequence or structural similarity /// 0051005 // negative regulation of lipoprotein lipase activity // traceable author statement /// 0051259 // protein oligomerization // traceable author statement /// 0051260 // protein homooligomerization // inferred from direct assay</t>
  </si>
  <si>
    <t>0005576 // extracellular region // inferred from electronic annotation /// 0005576 // extracellular region // inferred from sequence or structural similarity /// 0005578 // proteinaceous extracellular matrix // inferred from electronic annotation /// 0005615 // extracellular space // inferred from electronic annotation /// 0005615 // extracellular space // inferred from sequence or structural similarity</t>
  </si>
  <si>
    <t>0004857 // enzyme inhibitor activity // inferred from electronic annotation /// 0004857 // enzyme inhibitor activity // inferred from sequence or structural similarity /// 0004857 // enzyme inhibitor activity // traceable author statement /// 0005102 // receptor binding // inferred from electronic annotation</t>
  </si>
  <si>
    <t>1367694_at</t>
  </si>
  <si>
    <t>Rn.11253</t>
  </si>
  <si>
    <t>hydroxyacyl-Coenzyme A dehydrogenase/3-ketoacyl-Coenzyme A thiolase/enoyl-Coenzyme A hydratase (trifunctional protein), beta subunit</t>
  </si>
  <si>
    <t>Hadhb</t>
  </si>
  <si>
    <t>chr6q14</t>
  </si>
  <si>
    <t>0006629 // lipid metabolic process // inferred from electronic annotation /// 0006631 // fatty acid metabolic process // inferred from electronic annotation /// 0006635 // fatty acid beta-oxidation // inferred from direct assay /// 0008152 // metabolic process // inferred from electronic annotation</t>
  </si>
  <si>
    <t>0005739 // mitochondrion // inferred from direct assay /// 0005739 // mitochondrion // inferred from electronic annotation /// 0005739 // mitochondrion // inferred from sequence or structural similarity /// 0005743 // mitochondrial inner membrane // inferred from electronic annotation /// 0005743 // mitochondrial inner membrane // inferred from sequence or structural similarity /// 0005759 // mitochondrial matrix // inferred from electronic annotation /// 0005759 // mitochondrial matrix // inferred from sequence or structural similarity /// 0016507 // fatty acid beta-oxidation multienzyme complex // inferred from direct assay</t>
  </si>
  <si>
    <t>0000062 // acyl-CoA binding // inferred from direct assay /// 0003824 // catalytic activity // inferred from electronic annotation /// 0003857 // 3-hydroxyacyl-CoA dehydrogenase activity // inferred from direct assay /// 0003988 // acetyl-CoA C-acyltransferase activity // inferred from direct assay /// 0003988 // acetyl-CoA C-acyltransferase activity // inferred from electronic annotation /// 0003988 // acetyl-CoA C-acyltransferase activity // inferred from sequence or structural similarity /// 0004300 // enoyl-CoA hydratase activity // inferred from direct assay /// 0008415 // acyltransferase activity // inferred from electronic annotation /// 0016508 // long-chain-enoyl-CoA hydratase activity // inferred from direct assay /// 0016509 // long-chain-3-hydroxyacyl-CoA dehydrogenase activity // inferred from direct assay /// 0016740 // transferase activity // inferred from electronic annotation /// 0051287 // NAD binding // inferred from direct assay</t>
  </si>
  <si>
    <t>1367680_at</t>
  </si>
  <si>
    <t>Rn.31796</t>
  </si>
  <si>
    <t>acyl-Coenzyme A oxidase 1, palmitoyl</t>
  </si>
  <si>
    <t>Acox1</t>
  </si>
  <si>
    <t>chr10q32.3</t>
  </si>
  <si>
    <t>0006629 // lipid metabolic process // inferred from electronic annotation /// 0006631 // fatty acid metabolic process // inferred from electronic annotation /// 0006635 // fatty acid beta-oxidation // inferred from electronic annotation /// 0007283 // spermatogenesis // inferred from sequence or structural similarity /// 0007283 // spermatogenesis // inferred from electronic annotation /// 0008152 // metabolic process // inferred from electronic annotation /// 0033540 // fatty acid beta-oxidation using acyl-CoA oxidase // inferred from direct assay /// 0055114 // oxidation reduction // inferred from electronic annotation</t>
  </si>
  <si>
    <t>0005737 // cytoplasm // inferred from sequence or structural similarity /// 0005739 // mitochondrion // inferred from sequence or structural similarity /// 0005739 // mitochondrion // inferred from electronic annotation /// 0005777 // peroxisome // inferred from direct assay /// 0005777 // peroxisome // inferred from electronic annotation /// 0005778 // peroxisomal membrane // inferred from sequence or structural similarity /// 0005778 // peroxisomal membrane // inferred from electronic annotation</t>
  </si>
  <si>
    <t>0003995 // acyl-CoA dehydrogenase activity // inferred from electronic annotation /// 0003997 // acyl-CoA oxidase activity // inferred from electronic annotation /// 0005504 // fatty acid binding // inferred from direct assay /// 0009055 // electron carrier activity // inferred from electronic annotation /// 0016401 // palmitoyl-CoA oxidase activity // inferred from direct assay /// 0016491 // oxidoreductase activity // inferred from electronic annotation /// 0016627 // oxidoreductase activity, acting on the CH-CH group of donors // inferred from electronic annotation /// 0050660 // FAD binding // inferred from electronic annotation</t>
  </si>
  <si>
    <t>1398249_at</t>
  </si>
  <si>
    <t>Rn.3289</t>
  </si>
  <si>
    <t>solute carrier family 25 (mitochondrial carnitine/acylcarnitine translocase), member 20</t>
  </si>
  <si>
    <t>Slc25a20</t>
  </si>
  <si>
    <t>0006810 // transport // inferred from electronic annotation /// 0006810 // transport // non-traceable author statement /// 0006853 // carnitine shuttle // inferred from sequence or structural similarity /// 0046320 // regulation of fatty acid oxidation // inferred from sequence or structural similarity</t>
  </si>
  <si>
    <t>0005739 // mitochondrion // inferred from electronic annotation /// 0005743 // mitochondrial inner membrane // inferred from electronic annotation /// 0005743 // mitochondrial inner membrane // inferred from sequence or structural similarity /// 0005743 // mitochondrial inner membrane // traceable author statement /// 0016020 // membrane // inferred from electronic annotation /// 0016021 // integral to membrane // inferred from electronic annotation</t>
  </si>
  <si>
    <t>0005215 // transporter activity // inferred from electronic annotation /// 0005488 // binding // inferred from electronic annotation /// 0015227 // acyl carnitine transporter activity // inferred from sequence or structural similarity</t>
  </si>
  <si>
    <t>1370164_at</t>
  </si>
  <si>
    <t>Rn.3340</t>
  </si>
  <si>
    <t>hydroxyacyl-Coenzyme A dehydrogenase/3-ketoacyl-Coenzyme A thiolase/enoyl-Coenzyme A hydratase (trifunctional protein), alpha subunit</t>
  </si>
  <si>
    <t>Hadha</t>
  </si>
  <si>
    <t>0006629 // lipid metabolic process // inferred from electronic annotation /// 0006631 // fatty acid metabolic process // inferred from electronic annotation /// 0006635 // fatty acid beta-oxidation // inferred from direct assay /// 0006635 // fatty acid beta-oxidation // inferred from sequence or structural similarity /// 0006635 // fatty acid beta-oxidation // inferred from electronic annotation /// 0008152 // metabolic process // inferred from electronic annotation /// 0042493 // response to drug // inferred from direct assay /// 0055114 // oxidation reduction // inferred from electronic annotation</t>
  </si>
  <si>
    <t>0005739 // mitochondrion // inferred from direct assay /// 0005739 // mitochondrion // inferred from sequence or structural similarity /// 0005739 // mitochondrion // traceable author statement /// 0005739 // mitochondrion // inferred from electronic annotation /// 0005743 // mitochondrial inner membrane // inferred from sequence or structural similarity /// 0005743 // mitochondrial inner membrane // inferred from electronic annotation /// 0005759 // mitochondrial matrix // inferred from electronic annotation /// 0016507 // fatty acid beta-oxidation multienzyme complex // inferred from direct assay /// 0016507 // fatty acid beta-oxidation multienzyme complex // traceable author statement</t>
  </si>
  <si>
    <t>0000062 // acyl-CoA binding // inferred from direct assay /// 0003824 // catalytic activity // inferred from electronic annotation /// 0003857 // 3-hydroxyacyl-CoA dehydrogenase activity // inferred from direct assay /// 0003857 // 3-hydroxyacyl-CoA dehydrogenase activity // inferred from mutant phenotype /// 0003988 // acetyl-CoA C-acyltransferase activity // inferred from direct assay /// 0004300 // enoyl-CoA hydratase activity // inferred from direct assay /// 0004300 // enoyl-CoA hydratase activity // inferred from mutant phenotype /// 0004300 // enoyl-CoA hydratase activity // inferred from electronic annotation /// 0005488 // binding // inferred from electronic annotation /// 0016491 // oxidoreductase activity // inferred from electronic annotation /// 0016508 // long-chain-enoyl-CoA hydratase activity // inferred from direct assay /// 0016509 // long-chain-3-hydroxyacyl-CoA dehydrogenase activity // inferred from direct assay /// 0016509 // long-chain-3-hydroxyacyl-CoA dehydrogenase activity // inferred from sequence or structural similarity /// 0016509 // long-chain-3-hydroxyacyl-CoA dehydrogenase activity // inferred from electronic annotation /// 0016829 // lyase activity // inferred from electronic annotation /// 0050662 // coenzyme binding // inferred from electronic annotation /// 0051287 // NAD binding // inferred from direct assay</t>
  </si>
  <si>
    <t>1380504_at</t>
  </si>
  <si>
    <t>Rn.3786</t>
  </si>
  <si>
    <t>Acetyl-Coenzyme A acyltransferase 2 (mitochondrial 3-oxoacyl-Coenzyme A thiolase)</t>
  </si>
  <si>
    <t>Acaa2</t>
  </si>
  <si>
    <t>chr18q12.3</t>
  </si>
  <si>
    <t>0005739 // mitochondrion // inferred from electronic annotation /// 0005739 // mitochondrion // inferred from sequence or structural similarity /// 0005743 // mitochondrial inner membrane // inferred from electronic annotation /// 0005743 // mitochondrial inner membrane // inferred from sequence or structural similarity /// 0005759 // mitochondrial matrix // non-traceable author statement</t>
  </si>
  <si>
    <t>1373810_at</t>
  </si>
  <si>
    <t>Rn.137418</t>
  </si>
  <si>
    <t>phospholipase A2, group XIIA</t>
  </si>
  <si>
    <t>Pla2g12a</t>
  </si>
  <si>
    <t>chr2q43</t>
  </si>
  <si>
    <t>0006644 // phospholipid metabolic process // inferred from electronic annotation /// 0016042 // lipid catabolic process // inferred from electronic annotation</t>
  </si>
  <si>
    <t>0005576 // extracellular region // inferred from electronic annotation /// 0005622 // intracellular // inferred from sequence or structural similarity /// 0005783 // endoplasmic reticulum // inferred from sequence or structural similarity /// 0005794 // Golgi apparatus // inferred from sequence or structural similarity</t>
  </si>
  <si>
    <t>0004623 // phospholipase A2 activity // inferred from electronic annotation /// 0004623 // phospholipase A2 activity // inferred from sequence or structural similarity /// 0005509 // calcium ion binding // inferred from electronic annotation</t>
  </si>
  <si>
    <t>1368453_at</t>
  </si>
  <si>
    <t>Rn.162483</t>
  </si>
  <si>
    <t>fatty acid desaturase 2</t>
  </si>
  <si>
    <t>Fads2</t>
  </si>
  <si>
    <t>chr1q43</t>
  </si>
  <si>
    <t>0006629 // lipid metabolic process // inferred from electronic annotation /// 0006633 // fatty acid biosynthetic process // inferred from electronic annotation /// 0006810 // transport // inferred from electronic annotation /// 0008610 // lipid biosynthetic process // inferred from electronic annotation /// 0042761 // very-long-chain fatty acid biosynthetic process // traceable author statement /// 0055114 // oxidation reduction // inferred from electronic annotation</t>
  </si>
  <si>
    <t>0005783 // endoplasmic reticulum // inferred from electronic annotation /// 0005789 // endoplasmic reticulum membrane // inferred from electronic annotation /// 0016020 // membrane // inferred from electronic annotation /// 0016021 // integral to membrane // inferred from electronic annotation</t>
  </si>
  <si>
    <t>0004768 // stearoyl-CoA 9-desaturase activity // inferred from electronic annotation /// 0004768 // stearoyl-CoA 9-desaturase activity // inferred from sequence or structural similarity /// 0004768 // stearoyl-CoA 9-desaturase activity // traceable author statement /// 0005506 // iron ion binding // inferred from electronic annotation /// 0016491 // oxidoreductase activity // inferred from electronic annotation /// 0016717 // oxidoreductase activity, acting on paired donors, with oxidation of a pair of donors resulting in the reduction of molecular oxygen to two molecules of water // inferred from electronic annotation /// 0020037 // heme binding // inferred from electronic annotation /// 0046914 // transition metal ion binding // inferred from electronic annotation</t>
  </si>
  <si>
    <t>1371012_at</t>
  </si>
  <si>
    <t>Rn.219233</t>
  </si>
  <si>
    <t>2-hydroxyacyl-CoA lyase 1</t>
  </si>
  <si>
    <t>Hacl1</t>
  </si>
  <si>
    <t>chr16p16</t>
  </si>
  <si>
    <t>0001561 // fatty acid alpha-oxidation // inferred from direct assay /// 0001561 // fatty acid alpha-oxidation // inferred from sequence or structural similarity /// 0006629 // lipid metabolic process // inferred from sequence or structural similarity</t>
  </si>
  <si>
    <t>0005777 // peroxisome // inferred from direct assay /// 0005777 // peroxisome // inferred from sequence or structural similarity /// 0005777 // peroxisome // inferred from electronic annotation</t>
  </si>
  <si>
    <t>0000287 // magnesium ion binding // inferred from electronic annotation /// 0003824 // catalytic activity // inferred from electronic annotation /// 0016829 // lyase activity // inferred from electronic annotation /// 0016829 // lyase activity // inferred from sequence or structural similarity /// 0016830 // carbon-carbon lyase activity // inferred from direct assay /// 0016830 // carbon-carbon lyase activity // inferred from sequence or structural similarity /// 0030976 // thiamin pyrophosphate binding // inferred from direct assay /// 0030976 // thiamin pyrophosphate binding // inferred from electronic annotation /// 0030976 // thiamin pyrophosphate binding // inferred from sequence or structural similarity /// 0042802 // identical protein binding // inferred from sequence or structural similarity /// 0046872 // metal ion binding // inferred from electronic annotation</t>
  </si>
  <si>
    <t>1368150_at</t>
  </si>
  <si>
    <t>Rn.3608</t>
  </si>
  <si>
    <t>solute carrier family 27 (fatty acid transporter), member 2</t>
  </si>
  <si>
    <t>Slc27a2</t>
  </si>
  <si>
    <t>chr3q36</t>
  </si>
  <si>
    <t>0005739 // mitochondrion // inferred from sequence or structural similarity /// 0005777 // peroxisome // inferred from mutant phenotype /// 0005777 // peroxisome // inferred from electronic annotation /// 0005778 // peroxisomal membrane // inferred from direct assay /// 0005778 // peroxisomal membrane // inferred from electronic annotation /// 0005783 // endoplasmic reticulum // inferred from electronic annotation /// 0005789 // endoplasmic reticulum membrane // inferred from electronic annotation /// 0005792 // microsome // inferred from mutant phenotype /// 0016020 // membrane // inferred from electronic annotation /// 0016021 // integral to membrane // inferred from electronic annotation</t>
  </si>
  <si>
    <t>0003824 // catalytic activity // inferred from electronic annotation /// 0004467 // long-chain-fatty-acid-CoA ligase activity // inferred from mutant phenotype /// 0004467 // long-chain-fatty-acid-CoA ligase activity // inferred from electronic annotation /// 0016874 // ligase activity // inferred from electronic annotation</t>
  </si>
  <si>
    <t>1386880_at</t>
  </si>
  <si>
    <t>acetyl-Coenzyme A acyltransferase 2 (mitochondrial 3-oxoacyl-Coenzyme A thiolase)</t>
  </si>
  <si>
    <t>1367894_at</t>
  </si>
  <si>
    <t>Rn.772</t>
  </si>
  <si>
    <t>insulin induced gene 1</t>
  </si>
  <si>
    <t>Insig1</t>
  </si>
  <si>
    <t>chr4q11</t>
  </si>
  <si>
    <t>0006629 // lipid metabolic process // inferred from electronic annotation /// 0006991 // response to sterol depletion // inferred from sequence or structural similarity /// 0008202 // steroid metabolic process // inferred from electronic annotation /// 0008203 // cholesterol metabolic process // inferred from electronic annotation</t>
  </si>
  <si>
    <t>0005515 // protein binding // inferred from sequence or structural similarity</t>
  </si>
  <si>
    <t>1377407_at</t>
  </si>
  <si>
    <t>Rn.35367</t>
  </si>
  <si>
    <t>similar to Aa2-174</t>
  </si>
  <si>
    <t>RGD1309578</t>
  </si>
  <si>
    <t>chr1q35</t>
  </si>
  <si>
    <t>0005739 // mitochondrion // inferred from electronic annotation /// 0005759 // mitochondrial matrix // inferred from electronic annotation</t>
  </si>
  <si>
    <t>0000166 // nucleotide binding // inferred from electronic annotation /// 0000287 // magnesium ion binding // inferred from electronic annotation /// 0003824 // catalytic activity // inferred from electronic annotation /// 0005524 // ATP binding // inferred from electronic annotation /// 0005525 // GTP binding // inferred from electronic annotation /// 0016874 // ligase activity // inferred from electronic annotation /// 0046872 // metal ion binding // inferred from electronic annotation /// 0047760 // butyrate-CoA ligase activity // inferred from electronic annotation</t>
  </si>
  <si>
    <t>1367638_at</t>
  </si>
  <si>
    <t>Rn.13468</t>
  </si>
  <si>
    <t>malonyl-CoA decarboxylase</t>
  </si>
  <si>
    <t>Mlycd</t>
  </si>
  <si>
    <t>chr19q12</t>
  </si>
  <si>
    <t>0006085 // acetyl-CoA biosynthetic process // inferred from direct assay /// 0006633 // fatty acid biosynthetic process // inferred from electronic annotation /// 0008610 // lipid biosynthetic process // inferred from electronic annotation /// 0019395 // fatty acid oxidation // inferred from direct assay /// 0031998 // regulation of fatty acid beta-oxidation // inferred from direct assay /// 0046320 // regulation of fatty acid oxidation // inferred from mutant phenotype</t>
  </si>
  <si>
    <t>0005737 // cytoplasm // inferred from electronic annotation /// 0005739 // mitochondrion // inferred from direct assay /// 0005739 // mitochondrion // inferred from sequence or structural similarity /// 0005739 // mitochondrion // inferred from electronic annotation /// 0005777 // peroxisome // inferred from direct assay /// 0005777 // peroxisome // inferred from electronic annotation /// 0005829 // cytosol // inferred from direct assay</t>
  </si>
  <si>
    <t>0016829 // lyase activity // inferred from electronic annotation /// 0016831 // carboxy-lyase activity // inferred from electronic annotation /// 0050080 // malonyl-CoA decarboxylase activity // inferred from direct assay /// 0050080 // malonyl-CoA decarboxylase activity // inferred from electronic annotation</t>
  </si>
  <si>
    <t>1367897_at</t>
  </si>
  <si>
    <t>Rn.33319</t>
  </si>
  <si>
    <t>acyl-Coenzyme A dehydrogenase, very long chain</t>
  </si>
  <si>
    <t>Acadvl</t>
  </si>
  <si>
    <t>chr10q24</t>
  </si>
  <si>
    <t>0006629 // lipid metabolic process // inferred from electronic annotation /// 0006631 // fatty acid metabolic process // inferred from electronic annotation /// 0006635 // fatty acid beta-oxidation // inferred from direct assay /// 0008152 // metabolic process // inferred from electronic annotation /// 0055114 // oxidation reduction // inferred from electronic annotation</t>
  </si>
  <si>
    <t>0005739 // mitochondrion // inferred from sequence or structural similarity /// 0005739 // mitochondrion // traceable author statement /// 0005739 // mitochondrion // inferred from electronic annotation /// 0005743 // mitochondrial inner membrane // inferred from electronic annotation /// 0016020 // membrane // inferred from electronic annotation</t>
  </si>
  <si>
    <t>0003995 // acyl-CoA dehydrogenase activity // inferred from direct assay /// 0003995 // acyl-CoA dehydrogenase activity // inferred from electronic annotation /// 0004466 // long-chain-acyl-CoA dehydrogenase activity // inferred from direct assay /// 0009055 // electron carrier activity // inferred from electronic annotation /// 0016491 // oxidoreductase activity // inferred from electronic annotation /// 0016627 // oxidoreductase activity, acting on the CH-CH group of donors // inferred from electronic annotation /// 0050660 // FAD binding // inferred from electronic annotation</t>
  </si>
  <si>
    <t>1371363_at</t>
  </si>
  <si>
    <t>Rn.44452</t>
  </si>
  <si>
    <t>glycerol-3-phosphate dehydrogenase 1 (soluble)</t>
  </si>
  <si>
    <t>Gpd1</t>
  </si>
  <si>
    <t>chr7q36</t>
  </si>
  <si>
    <t>0005975 // carbohydrate metabolic process // inferred from direct assay /// 0005975 // carbohydrate metabolic process // inferred from electronic annotation /// 0006072 // glycerol-3-phosphate metabolic process // inferred from sequence or structural similarity /// 0006072 // glycerol-3-phosphate metabolic process // inferred from electronic annotation /// 0006094 // gluconeogenesis // inferred from electronic annotation /// 0006094 // gluconeogenesis // inferred from sequence or structural similarity /// 0006116 // NADH oxidation // inferred from direct assay /// 0008152 // metabolic process // inferred from electronic annotation /// 0046168 // glycerol-3-phosphate catabolic process // inferred from electronic annotation /// 0046486 // glycerolipid metabolic process // inferred from direct assay /// 0055114 // oxidation reduction // inferred from electronic annotation</t>
  </si>
  <si>
    <t>0005625 // soluble fraction // inferred from direct assay /// 0005737 // cytoplasm // inferred from electronic annotation /// 0005829 // cytosol // inferred from direct assay /// 0005829 // cytosol // inferred from sequence or structural similarity /// 0009331 // glycerol-3-phosphate dehydrogenase complex // inferred from electronic annotation</t>
  </si>
  <si>
    <t>0003824 // catalytic activity // inferred from electronic annotation /// 0004367 // glycerol-3-phosphate dehydrogenase (NAD+) activity // inferred from direct assay /// 0004367 // glycerol-3-phosphate dehydrogenase (NAD+) activity // inferred from electronic annotation /// 0004367 // glycerol-3-phosphate dehydrogenase (NAD+) activity // inferred from sequence or structural similarity /// 0004367 // glycerol-3-phosphate dehydrogenase (NAD+) activity // traceable author statement /// 0004368 // glycerol-3-phosphate dehydrogenase activity // inferred from direct assay /// 0005488 // binding // inferred from electronic annotation /// 0016491 // oxidoreductase activity // inferred from electronic annotation /// 0016614 // oxidoreductase activity, acting on CH-OH group of donors // inferred from electronic annotation /// 0016616 // oxidoreductase activity, acting on the CH-OH group of donors, NAD or NADP as acceptor // inferred from electronic annotation /// 0050662 // coenzyme binding // inferred from electronic annotation /// 0051287 // NAD binding // inferred from direct assay /// 0051287 // NAD binding // inferred from electronic annotation</t>
  </si>
  <si>
    <t>1369485_at</t>
  </si>
  <si>
    <t>Rn.212205</t>
  </si>
  <si>
    <t>acyl-CoA thioesterase 12</t>
  </si>
  <si>
    <t>Acot12</t>
  </si>
  <si>
    <t>chr2q12</t>
  </si>
  <si>
    <t>0006084 // acetyl-CoA metabolic process // inferred from electronic annotation /// 0006084 // acetyl-CoA metabolic process // inferred from sequence or structural similarity /// 0006629 // lipid metabolic process // inferred from electronic annotation /// 0006631 // fatty acid metabolic process // inferred from electronic annotation /// 0006637 // acyl-CoA metabolic process // inferred from direct assay</t>
  </si>
  <si>
    <t>0005737 // cytoplasm // inferred from electronic annotation /// 0005829 // cytosol // inferred from direct assay /// 0005829 // cytosol // traceable author statement</t>
  </si>
  <si>
    <t>0003824 // catalytic activity // inferred from electronic annotation /// 0003986 // acetyl-CoA hydrolase activity // inferred from direct assay /// 0003986 // acetyl-CoA hydrolase activity // inferred from sequence or structural similarity /// 0003986 // acetyl-CoA hydrolase activity // inferred from electronic annotation /// 0004091 // carboxylesterase activity // inferred from electronic annotation /// 0005524 // ATP binding // inferred by curator /// 0005524 // ATP binding // inferred from sequence or structural similarity /// 0005524 // ATP binding // inferred from electronic annotation /// 0016787 // hydrolase activity // inferred from electronic annotation</t>
  </si>
  <si>
    <t>1367836_at</t>
  </si>
  <si>
    <t>Rn.2856</t>
  </si>
  <si>
    <t>carnitine palmitoyltransferase 1a, liver</t>
  </si>
  <si>
    <t>Cpt1a</t>
  </si>
  <si>
    <t>0001676 // long-chain fatty acid metabolic process // traceable author statement /// 0006006 // glucose metabolic process // inferred from mutant phenotype /// 0006629 // lipid metabolic process // inferred from electronic annotation /// 0006631 // fatty acid metabolic process // inferred from electronic annotation /// 0006810 // transport // inferred from electronic annotation /// 0009437 // carnitine metabolic process // traceable author statement /// 0031998 // regulation of fatty acid beta-oxidation // traceable author statement /// 0042755 // eating behavior // inferred from mutant phenotype /// 0046320 // regulation of fatty acid oxidation // inferred from mutant phenotype /// 0050796 // regulation of insulin secretion // inferred from mutant phenotype</t>
  </si>
  <si>
    <t>0005739 // mitochondrion // inferred from direct assay /// 0005739 // mitochondrion // inferred from electronic annotation /// 0005739 // mitochondrion // inferred from sequence or structural similarity /// 0005741 // mitochondrial outer membrane // inferred from direct assay /// 0005741 // mitochondrial outer membrane // inferred from electronic annotation /// 0005743 // mitochondrial inner membrane // inferred from electronic annotation /// 0005743 // mitochondrial inner membrane // inferred from sequence or structural similarity /// 0005789 // endoplasmic reticulum membrane // inferred from direct assay /// 0005792 // microsome // inferred from direct assay /// 0016020 // membrane // inferred from electronic annotation /// 0016021 // integral to membrane // inferred from direct assay /// 0016021 // integral to membrane // inferred from electronic annotation /// 0019867 // outer membrane // inferred from electronic annotation</t>
  </si>
  <si>
    <t>0004095 // carnitine O-palmitoyltransferase activity // inferred from direct assay /// 0004095 // carnitine O-palmitoyltransferase activity // inferred from electronic annotation /// 0004095 // carnitine O-palmitoyltransferase activity // inferred from mutant phenotype /// 0004095 // carnitine O-palmitoyltransferase activity // traceable author statement /// 0008415 // acyltransferase activity // inferred from electronic annotation /// 0016740 // transferase activity // inferred from electronic annotation</t>
  </si>
  <si>
    <t>1367828_at</t>
  </si>
  <si>
    <t>Rn.1167</t>
  </si>
  <si>
    <t>acyl-Coenzyme A dehydrogenase, short chain</t>
  </si>
  <si>
    <t>Acads</t>
  </si>
  <si>
    <t>chr12q16</t>
  </si>
  <si>
    <t>0006629 // lipid metabolic process // inferred from electronic annotation /// 0006631 // fatty acid metabolic process // inferred from electronic annotation /// 0006635 // fatty acid beta-oxidation // traceable author statement /// 0008152 // metabolic process // inferred from electronic annotation /// 0042594 // response to starvation // inferred from expression pattern /// 0051384 // response to glucocorticoid stimulus // inferred from expression pattern /// 0055114 // oxidation reduction // inferred from electronic annotation</t>
  </si>
  <si>
    <t>0005739 // mitochondrion // inferred from sequence or structural similarity /// 0005739 // mitochondrion // inferred from electronic annotation /// 0005759 // mitochondrial matrix // traceable author statement /// 0005759 // mitochondrial matrix // inferred from electronic annotation</t>
  </si>
  <si>
    <t>0000062 // acyl-CoA binding // inferred from direct assay /// 0003995 // acyl-CoA dehydrogenase activity // inferred from direct assay /// 0003995 // acyl-CoA dehydrogenase activity // non-traceable author statement /// 0003995 // acyl-CoA dehydrogenase activity // inferred from electronic annotation /// 0004085 // butyryl-CoA dehydrogenase activity // inferred from direct assay /// 0004085 // butyryl-CoA dehydrogenase activity // traceable author statement /// 0004085 // butyryl-CoA dehydrogenase activity // inferred from electronic annotation /// 0009055 // electron carrier activity // inferred from electronic annotation /// 0016491 // oxidoreductase activity // inferred from electronic annotation /// 0016627 // oxidoreductase activity, acting on the CH-CH group of donors // inferred from electronic annotation /// 0050660 // FAD binding // inferred from electronic annotation</t>
  </si>
  <si>
    <t>1368177_at</t>
  </si>
  <si>
    <t>Rn.54820</t>
  </si>
  <si>
    <t>acyl-CoA synthetase long-chain family member 3</t>
  </si>
  <si>
    <t>Acsl3</t>
  </si>
  <si>
    <t>chr9q33</t>
  </si>
  <si>
    <t>0006629 // lipid metabolic process // traceable author statement /// 0006629 // lipid metabolic process // inferred from electronic annotation /// 0006631 // fatty acid metabolic process // traceable author statement /// 0006631 // fatty acid metabolic process // inferred from electronic annotation /// 0006633 // fatty acid biosynthetic process // inferred from direct assay /// 0007283 // spermatogenesis // inferred from sequence or structural similarity /// 0008152 // metabolic process // traceable author statement /// 0008152 // metabolic process // inferred from electronic annotation</t>
  </si>
  <si>
    <t>0005739 // mitochondrion // inferred from electronic annotation /// 0005741 // mitochondrial outer membrane // inferred from electronic annotation /// 0005777 // peroxisome // inferred from electronic annotation /// 0005778 // peroxisomal membrane // inferred from electronic annotation /// 0005783 // endoplasmic reticulum // inferred from electronic annotation /// 0005789 // endoplasmic reticulum membrane // inferred from electronic annotation /// 0005792 // microsome // inferred from electronic annotation /// 0016020 // membrane // inferred from electronic annotation /// 0016021 // integral to membrane // inferred from electronic annotation</t>
  </si>
  <si>
    <t>0000287 // magnesium ion binding // inferred from electronic annotation /// 0003824 // catalytic activity // inferred from electronic annotation /// 0003987 // acetate-CoA ligase activity // inferred from direct assay /// 0003987 // acetate-CoA ligase activity // traceable author statement /// 0004467 // long-chain-fatty-acid-CoA ligase activity // inferred from electronic annotation /// 0005515 // protein binding // inferred from sequence or structural similarity /// 0005515 // protein binding // inferred from electronic annotation /// 0016874 // ligase activity // inferred from electronic annotation</t>
  </si>
  <si>
    <t>1370237_at</t>
  </si>
  <si>
    <t>Rn.92789</t>
  </si>
  <si>
    <t>hydroxyacyl-Coenzyme A dehydrogenase</t>
  </si>
  <si>
    <t>Hadh</t>
  </si>
  <si>
    <t>0006629 // lipid metabolic process // inferred from electronic annotation /// 0006631 // fatty acid metabolic process // inferred from electronic annotation /// 0008152 // metabolic process // inferred from electronic annotation /// 0055114 // oxidation reduction // inferred from electronic annotation</t>
  </si>
  <si>
    <t>0005737 // cytoplasm // inferred from electronic annotation /// 0005737 // cytoplasm // inferred from sequence or structural similarity /// 0005739 // mitochondrion // inferred from electronic annotation /// 0005739 // mitochondrion // inferred from sequence or structural similarity /// 0005743 // mitochondrial inner membrane // inferred from electronic annotation /// 0005743 // mitochondrial inner membrane // inferred from sequence or structural similarity /// 0005759 // mitochondrial matrix // inferred from electronic annotation /// 0005759 // mitochondrial matrix // inferred from sequence or structural similarity</t>
  </si>
  <si>
    <t>0003824 // catalytic activity // inferred from electronic annotation /// 0003857 // 3-hydroxyacyl-CoA dehydrogenase activity // inferred from electronic annotation /// 0003857 // 3-hydroxyacyl-CoA dehydrogenase activity // inferred from sequence or structural similarity /// 0005488 // binding // inferred from electronic annotation /// 0016491 // oxidoreductase activity // inferred from electronic annotation /// 0050662 // coenzyme binding // inferred from electronic annotation</t>
  </si>
  <si>
    <t>1369560_at</t>
  </si>
  <si>
    <t>1386946_at</t>
  </si>
  <si>
    <t>1369328_at</t>
  </si>
  <si>
    <t>Rn.162151</t>
  </si>
  <si>
    <t>acetyl-Coenzyme A carboxylase beta</t>
  </si>
  <si>
    <t>Acacb</t>
  </si>
  <si>
    <t>0006084 // acetyl-CoA metabolic process // inferred from direct assay /// 0006633 // fatty acid biosynthetic process // inferred from electronic annotation /// 0008152 // metabolic process // inferred from electronic annotation /// 0014070 // response to organic cyclic substance // inferred from mutant phenotype /// 0042493 // response to drug // inferred from expression pattern /// 0046320 // regulation of fatty acid oxidation // inferred from sequence or structural similarity</t>
  </si>
  <si>
    <t>0005625 // soluble fraction // inferred from direct assay /// 0005739 // mitochondrion // inferred from direct assay /// 0005829 // cytosol // inferred from sequence or structural similarity</t>
  </si>
  <si>
    <t>0003824 // catalytic activity // inferred from electronic annotation /// 0003989 // acetyl-CoA carboxylase activity // inferred from direct assay /// 0003989 // acetyl-CoA carboxylase activity // inferred from electronic annotation /// 0003989 // acetyl-CoA carboxylase activity // inferred from mutant phenotype /// 0005524 // ATP binding // inferred from direct assay /// 0005524 // ATP binding // inferred from electronic annotation /// 0009374 // biotin binding // inferred from electronic annotation /// 0009374 // biotin binding // inferred from mutant phenotype /// 0016874 // ligase activity // inferred from electronic annotation</t>
  </si>
  <si>
    <t>1370865_at</t>
  </si>
  <si>
    <t>Rn.2837</t>
  </si>
  <si>
    <t>isocitrate dehydrogenase 3 (NAD), gamma</t>
  </si>
  <si>
    <t>Idh3g</t>
  </si>
  <si>
    <t>chrXq37.1-q37.2</t>
  </si>
  <si>
    <t>0006099 // tricarboxylic acid cycle // inferred from electronic annotation /// 0006099 // tricarboxylic acid cycle // traceable author statement /// 0006102 // isocitrate metabolic process // inferred from sequence or structural similarity /// 0008152 // metabolic process // inferred from electronic annotation /// 0045926 // negative regulation of growth // inferred from mutant phenotype /// 0055114 // oxidation reduction // inferred from electronic annotation</t>
  </si>
  <si>
    <t>0005739 // mitochondrion // inferred from electronic annotation /// 0005739 // mitochondrion // inferred from sequence or structural similarity /// 0005739 // mitochondrion // traceable author statement /// 0005759 // mitochondrial matrix // inferred from sequence or structural similarity</t>
  </si>
  <si>
    <t>0000166 // nucleotide binding // inferred from electronic annotation /// 0000287 // magnesium ion binding // inferred from electronic annotation /// 0004449 // isocitrate dehydrogenase (NAD+) activity // inferred from electronic annotation /// 0004449 // isocitrate dehydrogenase (NAD+) activity // inferred from sequence or structural similarity /// 0005524 // ATP binding // inferred from electronic annotation /// 0016491 // oxidoreductase activity // inferred from electronic annotation /// 0016616 // oxidoreductase activity, acting on the CH-OH group of donors, NAD or NADP as acceptor // inferred from electronic annotation /// 0030145 // manganese ion binding // inferred from electronic annotation /// 0046872 // metal ion binding // inferred from electronic annotation</t>
  </si>
  <si>
    <t>1388160_a_at</t>
  </si>
  <si>
    <t>Rn.1093</t>
  </si>
  <si>
    <t>isocitrate dehydrogenase 3 (NAD+) beta</t>
  </si>
  <si>
    <t>Idh3B</t>
  </si>
  <si>
    <t>0006099 // tricarboxylic acid cycle // inferred from electronic annotation /// 0008152 // metabolic process // inferred from electronic annotation /// 0055114 // oxidation reduction // inferred from electronic annotation</t>
  </si>
  <si>
    <t>0005739 // mitochondrion // inferred from electronic annotation /// 0005739 // mitochondrion // inferred from sequence or structural similarity /// 0005759 // mitochondrial matrix // inferred from sequence or structural similarity</t>
  </si>
  <si>
    <t>0000287 // magnesium ion binding // inferred from electronic annotation /// 0004449 // isocitrate dehydrogenase (NAD+) activity // inferred from electronic annotation /// 0016491 // oxidoreductase activity // inferred from electronic annotation /// 0016616 // oxidoreductase activity, acting on the CH-OH group of donors, NAD or NADP as acceptor // inferred from electronic annotation /// 0030145 // manganese ion binding // inferred from electronic annotation /// 0046872 // metal ion binding // inferred from electronic annotation</t>
  </si>
  <si>
    <t>1369954_at</t>
  </si>
  <si>
    <t>Rn.3561</t>
  </si>
  <si>
    <t>isocitrate dehydrogenase 1 (NADP+), soluble</t>
  </si>
  <si>
    <t>Idh1</t>
  </si>
  <si>
    <t>chr9q32</t>
  </si>
  <si>
    <t>0006097 // glyoxylate cycle // inferred from electronic annotation /// 0006099 // tricarboxylic acid cycle // inferred from electronic annotation /// 0006102 // isocitrate metabolic process // inferred from direct assay /// 0006102 // isocitrate metabolic process // inferred from electronic annotation /// 0006749 // glutathione metabolic process // inferred from sequence or structural similarity /// 0006979 // response to oxidative stress // inferred from sequence or structural similarity /// 0008152 // metabolic process // inferred from electronic annotation /// 0008585 // female gonad development // inferred from expression pattern /// 0014070 // response to organic cyclic substance // inferred from direct assay /// 0048545 // response to steroid hormone stimulus // inferred from direct assay /// 0055114 // oxidation reduction // inferred from electronic annotation</t>
  </si>
  <si>
    <t>0005625 // soluble fraction // inferred from direct assay /// 0005737 // cytoplasm // inferred from electronic annotation /// 0005777 // peroxisome // inferred from direct assay /// 0005829 // cytosol // inferred from sequence or structural similarity</t>
  </si>
  <si>
    <t>0000287 // magnesium ion binding // inferred from electronic annotation /// 0004450 // isocitrate dehydrogenase (NADP+) activity // inferred from direct assay /// 0004450 // isocitrate dehydrogenase (NADP+) activity // inferred from electronic annotation /// 0004450 // isocitrate dehydrogenase (NADP+) activity // inferred from sequence or structural similarity /// 0004450 // isocitrate dehydrogenase (NADP+) activity // traceable author statement /// 0016491 // oxidoreductase activity // inferred from electronic annotation /// 0016616 // oxidoreductase activity, acting on the CH-OH group of donors, NAD or NADP as acceptor // inferred from electronic annotation /// 0030145 // manganese ion binding // inferred from electronic annotation /// 0046872 // metal ion binding // inferred from electronic annotation /// 0050661 // NADP binding // inferred from direct assay</t>
  </si>
  <si>
    <t>Probe set ID</t>
    <phoneticPr fontId="3"/>
  </si>
  <si>
    <t xml:space="preserve">S7 Table. A list of differentially expressed probe sets involved in the PC2 cluster  </t>
  </si>
  <si>
    <t>dodecenoyl-Coenzyme A delta isomerase (3,2 trans-enoyl-Coenzyme A isomer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メイリオ"/>
      <family val="2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メイリオ"/>
      <family val="2"/>
      <charset val="128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7">
    <xf numFmtId="0" fontId="0" fillId="0" borderId="0" xfId="0">
      <alignment vertical="center"/>
    </xf>
    <xf numFmtId="0" fontId="2" fillId="0" borderId="0" xfId="1" applyAlignment="1">
      <alignment vertical="center"/>
    </xf>
    <xf numFmtId="11" fontId="2" fillId="0" borderId="0" xfId="1" applyNumberFormat="1" applyAlignment="1">
      <alignment vertical="center"/>
    </xf>
    <xf numFmtId="0" fontId="2" fillId="0" borderId="0" xfId="1" applyNumberFormat="1" applyAlignment="1">
      <alignment vertical="center"/>
    </xf>
    <xf numFmtId="0" fontId="2" fillId="0" borderId="0" xfId="1"/>
    <xf numFmtId="0" fontId="4" fillId="0" borderId="0" xfId="1" applyFont="1"/>
    <xf numFmtId="0" fontId="1" fillId="0" borderId="0" xfId="1" applyFont="1" applyAlignment="1">
      <alignment vertical="center"/>
    </xf>
  </cellXfs>
  <cellStyles count="2">
    <cellStyle name="標準" xfId="0" builtinId="0"/>
    <cellStyle name="標準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79998168889431442"/>
  </sheetPr>
  <dimension ref="A1:AM48"/>
  <sheetViews>
    <sheetView tabSelected="1" zoomScaleNormal="100" workbookViewId="0">
      <pane ySplit="2" topLeftCell="A24" activePane="bottomLeft" state="frozen"/>
      <selection activeCell="D2" sqref="D2"/>
      <selection pane="bottomLeft" activeCell="M52" sqref="M52"/>
    </sheetView>
  </sheetViews>
  <sheetFormatPr defaultColWidth="8.640625" defaultRowHeight="18" x14ac:dyDescent="0.55000000000000004"/>
  <cols>
    <col min="1" max="1" width="11.42578125" style="4" customWidth="1"/>
    <col min="2" max="3" width="8.640625" style="4"/>
    <col min="4" max="23" width="4.42578125" style="4" customWidth="1"/>
    <col min="24" max="24" width="8.640625" style="4"/>
    <col min="25" max="27" width="7.35546875" style="4" customWidth="1"/>
    <col min="28" max="29" width="8.640625" style="4"/>
    <col min="30" max="30" width="36.640625" style="4" customWidth="1"/>
    <col min="31" max="32" width="8.640625" style="4"/>
    <col min="33" max="35" width="7.42578125" style="4" customWidth="1"/>
    <col min="36" max="16384" width="8.640625" style="4"/>
  </cols>
  <sheetData>
    <row r="1" spans="1:39" x14ac:dyDescent="0.55000000000000004">
      <c r="A1" s="5" t="s">
        <v>311</v>
      </c>
    </row>
    <row r="2" spans="1:39" s="1" customFormat="1" x14ac:dyDescent="0.6">
      <c r="A2" s="1" t="s">
        <v>310</v>
      </c>
      <c r="B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Y2" s="1" t="s">
        <v>21</v>
      </c>
      <c r="Z2" s="1" t="s">
        <v>22</v>
      </c>
      <c r="AA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</row>
    <row r="3" spans="1:39" s="1" customFormat="1" x14ac:dyDescent="0.6">
      <c r="A3" s="1" t="s">
        <v>31</v>
      </c>
      <c r="B3" s="2">
        <v>8.4581186878211592E-25</v>
      </c>
      <c r="D3" s="1">
        <v>-7.2926657861668104E-2</v>
      </c>
      <c r="E3" s="1">
        <v>0.49841471769957102</v>
      </c>
      <c r="F3" s="1">
        <v>1.2510108161333799</v>
      </c>
      <c r="G3" s="1">
        <v>1.2700211604415801</v>
      </c>
      <c r="H3" s="1">
        <v>0.96939561608899005</v>
      </c>
      <c r="I3" s="1">
        <v>-0.54862628762866605</v>
      </c>
      <c r="J3" s="1">
        <v>-0.387672019819573</v>
      </c>
      <c r="K3" s="1">
        <v>-0.51525287212086901</v>
      </c>
      <c r="L3" s="1">
        <v>-0.54151605734797503</v>
      </c>
      <c r="M3" s="1">
        <v>-0.40181666351427697</v>
      </c>
      <c r="N3" s="1">
        <v>0.61304083721404101</v>
      </c>
      <c r="O3" s="1">
        <v>1.1864310746008899</v>
      </c>
      <c r="P3" s="1">
        <v>0.314981084804831</v>
      </c>
      <c r="Q3" s="1">
        <v>-0.149958611033496</v>
      </c>
      <c r="R3" s="1">
        <v>0.192334978820726</v>
      </c>
      <c r="S3" s="1">
        <v>-0.88589962280367796</v>
      </c>
      <c r="T3" s="1">
        <v>-0.64024410504525198</v>
      </c>
      <c r="U3" s="1">
        <v>-0.75229192492869001</v>
      </c>
      <c r="V3" s="1">
        <v>-0.85579929563614399</v>
      </c>
      <c r="W3" s="1">
        <v>-0.54362616806372399</v>
      </c>
      <c r="Y3" s="1">
        <v>2.7289156122090801E-2</v>
      </c>
      <c r="Z3" s="1">
        <v>0.61103866382705696</v>
      </c>
      <c r="AA3" s="1">
        <v>0.135541319160563</v>
      </c>
      <c r="AC3" s="1" t="s">
        <v>32</v>
      </c>
      <c r="AD3" s="1" t="s">
        <v>33</v>
      </c>
      <c r="AE3" s="1" t="s">
        <v>34</v>
      </c>
      <c r="AF3" s="1" t="s">
        <v>35</v>
      </c>
      <c r="AG3" s="3" t="s">
        <v>36</v>
      </c>
      <c r="AH3" s="3" t="s">
        <v>37</v>
      </c>
      <c r="AI3" s="3" t="s">
        <v>38</v>
      </c>
      <c r="AK3" s="3"/>
      <c r="AL3" s="3"/>
      <c r="AM3" s="3"/>
    </row>
    <row r="4" spans="1:39" s="1" customFormat="1" x14ac:dyDescent="0.6">
      <c r="A4" s="1" t="s">
        <v>39</v>
      </c>
      <c r="B4" s="2">
        <v>1.3828857736967199E-70</v>
      </c>
      <c r="D4" s="1">
        <v>0.183628373167463</v>
      </c>
      <c r="E4" s="1">
        <v>0.31014830649741298</v>
      </c>
      <c r="F4" s="1">
        <v>0.52885895700311203</v>
      </c>
      <c r="G4" s="1">
        <v>0.48646118173186298</v>
      </c>
      <c r="H4" s="1">
        <v>0.329168465671003</v>
      </c>
      <c r="I4" s="1">
        <v>-0.228231451430397</v>
      </c>
      <c r="J4" s="1">
        <v>-4.06354983167974E-2</v>
      </c>
      <c r="K4" s="1">
        <v>-0.206575148404577</v>
      </c>
      <c r="L4" s="1">
        <v>-0.20512997589637699</v>
      </c>
      <c r="M4" s="1">
        <v>-0.18638130802046701</v>
      </c>
      <c r="N4" s="1">
        <v>0.38262919060948303</v>
      </c>
      <c r="O4" s="1">
        <v>0.46489451780471303</v>
      </c>
      <c r="P4" s="1">
        <v>0.202832741768943</v>
      </c>
      <c r="Q4" s="1">
        <v>5.1486807731022703E-2</v>
      </c>
      <c r="R4" s="1">
        <v>6.3646647300442699E-2</v>
      </c>
      <c r="S4" s="1">
        <v>-0.45262447483344698</v>
      </c>
      <c r="T4" s="1">
        <v>-0.34329610140875699</v>
      </c>
      <c r="U4" s="1">
        <v>-0.45128681806723703</v>
      </c>
      <c r="V4" s="1">
        <v>-0.46038080045438701</v>
      </c>
      <c r="W4" s="1">
        <v>-0.42921361245300699</v>
      </c>
      <c r="Y4" s="1">
        <v>-8.7455505356897698E-3</v>
      </c>
      <c r="Z4" s="1">
        <v>0.31575038985906301</v>
      </c>
      <c r="AA4" s="1">
        <v>2.7863375378859599E-2</v>
      </c>
      <c r="AC4" s="1" t="s">
        <v>32</v>
      </c>
      <c r="AD4" s="1" t="s">
        <v>40</v>
      </c>
      <c r="AE4" s="1" t="s">
        <v>41</v>
      </c>
      <c r="AF4" s="1" t="s">
        <v>35</v>
      </c>
      <c r="AG4" s="3" t="s">
        <v>42</v>
      </c>
      <c r="AH4" s="1" t="s">
        <v>43</v>
      </c>
      <c r="AI4" s="3" t="s">
        <v>44</v>
      </c>
      <c r="AK4" s="3"/>
      <c r="AM4" s="3"/>
    </row>
    <row r="5" spans="1:39" s="1" customFormat="1" x14ac:dyDescent="0.6">
      <c r="A5" s="1" t="s">
        <v>45</v>
      </c>
      <c r="B5" s="2">
        <v>9.8159910450123206E-65</v>
      </c>
      <c r="D5" s="1">
        <v>0.178337678490776</v>
      </c>
      <c r="E5" s="1">
        <v>0.23177488372511301</v>
      </c>
      <c r="F5" s="1">
        <v>0.46678963097689102</v>
      </c>
      <c r="G5" s="1">
        <v>0.40029664511789098</v>
      </c>
      <c r="H5" s="1">
        <v>0.40181166678216101</v>
      </c>
      <c r="I5" s="1">
        <v>-0.20565893872508501</v>
      </c>
      <c r="J5" s="1">
        <v>-0.19549634910170499</v>
      </c>
      <c r="K5" s="1">
        <v>-0.27105602029867798</v>
      </c>
      <c r="L5" s="1">
        <v>-0.18086546432609399</v>
      </c>
      <c r="M5" s="1">
        <v>-0.14083569694359399</v>
      </c>
      <c r="N5" s="1">
        <v>0.44298710852769102</v>
      </c>
      <c r="O5" s="1">
        <v>0.404963776783551</v>
      </c>
      <c r="P5" s="1">
        <v>0.25138976158089699</v>
      </c>
      <c r="Q5" s="1">
        <v>9.5358150435898001E-2</v>
      </c>
      <c r="R5" s="1">
        <v>7.5486414779055003E-2</v>
      </c>
      <c r="S5" s="1">
        <v>-0.37814214912925898</v>
      </c>
      <c r="T5" s="1">
        <v>-0.32608204004123298</v>
      </c>
      <c r="U5" s="1">
        <v>-0.36463716924100298</v>
      </c>
      <c r="V5" s="1">
        <v>-0.43581285677182502</v>
      </c>
      <c r="W5" s="1">
        <v>-0.45060903262144802</v>
      </c>
      <c r="Y5" s="1">
        <v>1.7204219515795399E-2</v>
      </c>
      <c r="Z5" s="1">
        <v>0.30235142314021402</v>
      </c>
      <c r="AA5" s="1">
        <v>2.6870895189167601E-2</v>
      </c>
      <c r="AC5" s="1" t="s">
        <v>32</v>
      </c>
      <c r="AD5" s="1" t="s">
        <v>46</v>
      </c>
      <c r="AE5" s="1" t="s">
        <v>41</v>
      </c>
      <c r="AF5" s="1" t="s">
        <v>35</v>
      </c>
      <c r="AG5" s="3" t="s">
        <v>42</v>
      </c>
      <c r="AH5" s="1" t="s">
        <v>43</v>
      </c>
      <c r="AI5" s="3" t="s">
        <v>44</v>
      </c>
      <c r="AK5" s="3"/>
      <c r="AM5" s="3"/>
    </row>
    <row r="6" spans="1:39" s="1" customFormat="1" x14ac:dyDescent="0.6">
      <c r="A6" s="1" t="s">
        <v>47</v>
      </c>
      <c r="B6" s="2">
        <v>1.60092371850316E-67</v>
      </c>
      <c r="D6" s="1">
        <v>0.14428145488321101</v>
      </c>
      <c r="E6" s="1">
        <v>0.39601693907649099</v>
      </c>
      <c r="F6" s="1">
        <v>0.505947062999621</v>
      </c>
      <c r="G6" s="1">
        <v>0.448491541756602</v>
      </c>
      <c r="H6" s="1">
        <v>0.43881962370377198</v>
      </c>
      <c r="I6" s="1">
        <v>-7.4581505959518499E-2</v>
      </c>
      <c r="J6" s="1">
        <v>8.5214583317541504E-2</v>
      </c>
      <c r="K6" s="1">
        <v>-5.34141328818485E-2</v>
      </c>
      <c r="L6" s="1">
        <v>-0.12861520640974899</v>
      </c>
      <c r="M6" s="1">
        <v>-0.207152452296198</v>
      </c>
      <c r="N6" s="1">
        <v>0.20483966935704201</v>
      </c>
      <c r="O6" s="1">
        <v>0.27792199933675099</v>
      </c>
      <c r="P6" s="1">
        <v>2.9213199679391399E-2</v>
      </c>
      <c r="Q6" s="1">
        <v>-2.5978792468586099E-3</v>
      </c>
      <c r="R6" s="1">
        <v>0.223480900212182</v>
      </c>
      <c r="S6" s="1">
        <v>-0.327388707844678</v>
      </c>
      <c r="T6" s="1">
        <v>-0.34501047401374901</v>
      </c>
      <c r="U6" s="1">
        <v>-0.459793720558203</v>
      </c>
      <c r="V6" s="1">
        <v>-0.58721067473131205</v>
      </c>
      <c r="W6" s="1">
        <v>-0.56846222038048999</v>
      </c>
      <c r="Y6" s="1">
        <v>-7.4429699847598799E-2</v>
      </c>
      <c r="Z6" s="1">
        <v>0.30088589740275301</v>
      </c>
      <c r="AA6" s="1">
        <v>2.1480360119850699E-2</v>
      </c>
      <c r="AC6" s="1" t="s">
        <v>48</v>
      </c>
      <c r="AD6" s="1" t="s">
        <v>49</v>
      </c>
      <c r="AE6" s="1" t="s">
        <v>50</v>
      </c>
      <c r="AF6" s="1" t="s">
        <v>35</v>
      </c>
      <c r="AG6" s="3" t="s">
        <v>51</v>
      </c>
      <c r="AH6" s="1" t="s">
        <v>52</v>
      </c>
      <c r="AI6" s="1" t="s">
        <v>53</v>
      </c>
      <c r="AK6" s="3"/>
    </row>
    <row r="7" spans="1:39" s="1" customFormat="1" x14ac:dyDescent="0.6">
      <c r="A7" s="1" t="s">
        <v>54</v>
      </c>
      <c r="B7" s="2">
        <v>2.9833567738923402E-58</v>
      </c>
      <c r="D7" s="1">
        <v>0.118698970750969</v>
      </c>
      <c r="E7" s="1">
        <v>0.262440345100799</v>
      </c>
      <c r="F7" s="1">
        <v>0.36338623272741899</v>
      </c>
      <c r="G7" s="1">
        <v>0.35262357236191899</v>
      </c>
      <c r="H7" s="1">
        <v>0.17331091800408899</v>
      </c>
      <c r="I7" s="1">
        <v>-8.1873116814211E-2</v>
      </c>
      <c r="J7" s="1">
        <v>-0.32361086931238098</v>
      </c>
      <c r="K7" s="1">
        <v>-0.25054998539541101</v>
      </c>
      <c r="L7" s="1">
        <v>-0.327757371686341</v>
      </c>
      <c r="M7" s="1">
        <v>-0.244784060374451</v>
      </c>
      <c r="N7" s="1">
        <v>0.564206497212279</v>
      </c>
      <c r="O7" s="1">
        <v>0.45343868880479898</v>
      </c>
      <c r="P7" s="1">
        <v>0.26424463735477899</v>
      </c>
      <c r="Q7" s="1">
        <v>0.28856658848347899</v>
      </c>
      <c r="R7" s="1">
        <v>0.14475841694726899</v>
      </c>
      <c r="S7" s="1">
        <v>-0.288033961143001</v>
      </c>
      <c r="T7" s="1">
        <v>-0.241458608088501</v>
      </c>
      <c r="U7" s="1">
        <v>-0.32671387867652102</v>
      </c>
      <c r="V7" s="1">
        <v>-0.369182997206571</v>
      </c>
      <c r="W7" s="1">
        <v>-0.53171001905041104</v>
      </c>
      <c r="Y7" s="1">
        <v>7.9249897802324401E-2</v>
      </c>
      <c r="Z7" s="1">
        <v>0.29196740365714702</v>
      </c>
      <c r="AA7" s="1">
        <v>1.6599962684799899E-3</v>
      </c>
      <c r="AC7" s="1" t="s">
        <v>55</v>
      </c>
      <c r="AD7" s="1" t="s">
        <v>312</v>
      </c>
      <c r="AE7" s="1" t="s">
        <v>56</v>
      </c>
      <c r="AF7" s="1" t="s">
        <v>57</v>
      </c>
      <c r="AG7" s="3" t="s">
        <v>58</v>
      </c>
      <c r="AH7" s="3" t="s">
        <v>59</v>
      </c>
      <c r="AI7" s="3" t="s">
        <v>60</v>
      </c>
      <c r="AK7" s="3"/>
      <c r="AL7" s="3"/>
      <c r="AM7" s="3"/>
    </row>
    <row r="8" spans="1:39" s="1" customFormat="1" x14ac:dyDescent="0.6">
      <c r="A8" s="1" t="s">
        <v>61</v>
      </c>
      <c r="B8" s="2">
        <v>3.37957733031282E-40</v>
      </c>
      <c r="D8" s="1">
        <v>1.8114834781756E-2</v>
      </c>
      <c r="E8" s="1">
        <v>0.163219389802603</v>
      </c>
      <c r="F8" s="1">
        <v>0.64780909752059801</v>
      </c>
      <c r="G8" s="1">
        <v>0.59814767606004804</v>
      </c>
      <c r="H8" s="1">
        <v>0.37771844538302402</v>
      </c>
      <c r="I8" s="1">
        <v>-0.17649460520972601</v>
      </c>
      <c r="J8" s="1">
        <v>-1.8996766133623E-2</v>
      </c>
      <c r="K8" s="1">
        <v>-2.2198823898868E-2</v>
      </c>
      <c r="L8" s="1">
        <v>-0.14575164525999401</v>
      </c>
      <c r="M8" s="1">
        <v>-6.8472408123413001E-2</v>
      </c>
      <c r="N8" s="1">
        <v>9.6671230674396993E-2</v>
      </c>
      <c r="O8" s="1">
        <v>0.40322098663593597</v>
      </c>
      <c r="P8" s="1">
        <v>4.1239233789229796E-3</v>
      </c>
      <c r="Q8" s="1">
        <v>-2.1436666391282101E-2</v>
      </c>
      <c r="R8" s="1">
        <v>0.194180563686841</v>
      </c>
      <c r="S8" s="1">
        <v>-0.36141471028401501</v>
      </c>
      <c r="T8" s="1">
        <v>-0.39178836819429402</v>
      </c>
      <c r="U8" s="1">
        <v>-0.43526288074550201</v>
      </c>
      <c r="V8" s="1">
        <v>-0.40940723253559802</v>
      </c>
      <c r="W8" s="1">
        <v>-0.45198204114780999</v>
      </c>
      <c r="Y8" s="1">
        <v>-6.1904629105568501E-2</v>
      </c>
      <c r="Z8" s="1">
        <v>0.27648315857891398</v>
      </c>
      <c r="AA8" s="1">
        <v>2.7750247946035301E-2</v>
      </c>
      <c r="AC8" s="1" t="s">
        <v>48</v>
      </c>
      <c r="AD8" s="1" t="s">
        <v>62</v>
      </c>
      <c r="AE8" s="1" t="s">
        <v>63</v>
      </c>
      <c r="AF8" s="1" t="s">
        <v>35</v>
      </c>
      <c r="AG8" s="3" t="s">
        <v>51</v>
      </c>
      <c r="AH8" s="1" t="s">
        <v>64</v>
      </c>
      <c r="AI8" s="1" t="s">
        <v>65</v>
      </c>
      <c r="AK8" s="3"/>
    </row>
    <row r="9" spans="1:39" s="1" customFormat="1" x14ac:dyDescent="0.6">
      <c r="A9" s="1" t="s">
        <v>66</v>
      </c>
      <c r="B9" s="2">
        <v>1.35485474643753E-73</v>
      </c>
      <c r="D9" s="1">
        <v>7.1230566527028305E-2</v>
      </c>
      <c r="E9" s="1">
        <v>0.19252956026099799</v>
      </c>
      <c r="F9" s="1">
        <v>0.413985525421458</v>
      </c>
      <c r="G9" s="1">
        <v>0.40305912676133798</v>
      </c>
      <c r="H9" s="1">
        <v>0.24754364759786901</v>
      </c>
      <c r="I9" s="1">
        <v>-6.7987030496931694E-2</v>
      </c>
      <c r="J9" s="1">
        <v>-0.123291628526582</v>
      </c>
      <c r="K9" s="1">
        <v>-0.157662590621512</v>
      </c>
      <c r="L9" s="1">
        <v>-0.26867114987250201</v>
      </c>
      <c r="M9" s="1">
        <v>-8.1022617045831705E-2</v>
      </c>
      <c r="N9" s="1">
        <v>0.37091919210232799</v>
      </c>
      <c r="O9" s="1">
        <v>0.32913082561220902</v>
      </c>
      <c r="P9" s="1">
        <v>0.12178157672789799</v>
      </c>
      <c r="Q9" s="1">
        <v>0.19499655500490801</v>
      </c>
      <c r="R9" s="1">
        <v>0.220782924459168</v>
      </c>
      <c r="S9" s="1">
        <v>-0.29997693656415197</v>
      </c>
      <c r="T9" s="1">
        <v>-0.23837939762590199</v>
      </c>
      <c r="U9" s="1">
        <v>-0.44840854412728198</v>
      </c>
      <c r="V9" s="1">
        <v>-0.43048813003342201</v>
      </c>
      <c r="W9" s="1">
        <v>-0.450071475561092</v>
      </c>
      <c r="Y9" s="1">
        <v>1.0842221223789399E-2</v>
      </c>
      <c r="Z9" s="1">
        <v>0.269372751086286</v>
      </c>
      <c r="AA9" s="1">
        <v>-5.7088075135862401E-3</v>
      </c>
      <c r="AC9" s="1" t="s">
        <v>67</v>
      </c>
      <c r="AD9" s="1" t="s">
        <v>68</v>
      </c>
      <c r="AE9" s="1" t="s">
        <v>69</v>
      </c>
      <c r="AF9" s="1" t="s">
        <v>70</v>
      </c>
      <c r="AG9" s="1" t="s">
        <v>71</v>
      </c>
      <c r="AH9" s="3" t="s">
        <v>72</v>
      </c>
      <c r="AI9" s="3" t="s">
        <v>73</v>
      </c>
      <c r="AL9" s="3"/>
      <c r="AM9" s="3"/>
    </row>
    <row r="10" spans="1:39" s="1" customFormat="1" x14ac:dyDescent="0.6">
      <c r="A10" s="1" t="s">
        <v>74</v>
      </c>
      <c r="B10" s="2">
        <v>7.7456605264018704E-47</v>
      </c>
      <c r="D10" s="1">
        <v>3.0977965501527802E-2</v>
      </c>
      <c r="E10" s="1">
        <v>0.167565534449375</v>
      </c>
      <c r="F10" s="1">
        <v>0.44056260444150702</v>
      </c>
      <c r="G10" s="1">
        <v>0.36424313159237398</v>
      </c>
      <c r="H10" s="1">
        <v>0.40903266773361702</v>
      </c>
      <c r="I10" s="1">
        <v>-0.39555922905652702</v>
      </c>
      <c r="J10" s="1">
        <v>-0.116977324366385</v>
      </c>
      <c r="K10" s="1">
        <v>4.2756829689052797E-2</v>
      </c>
      <c r="L10" s="1">
        <v>-0.129193240420927</v>
      </c>
      <c r="M10" s="1">
        <v>-7.8305015392963195E-2</v>
      </c>
      <c r="N10" s="1">
        <v>-5.9929535530494203E-2</v>
      </c>
      <c r="O10" s="1">
        <v>0.56409713967890696</v>
      </c>
      <c r="P10" s="1">
        <v>0.263494202129125</v>
      </c>
      <c r="Q10" s="1">
        <v>0.17386538924442399</v>
      </c>
      <c r="R10" s="1">
        <v>0.13193368019328999</v>
      </c>
      <c r="S10" s="1">
        <v>-0.40955762214962299</v>
      </c>
      <c r="T10" s="1">
        <v>-0.212064510552299</v>
      </c>
      <c r="U10" s="1">
        <v>-0.39679086101205802</v>
      </c>
      <c r="V10" s="1">
        <v>-0.44082240967402098</v>
      </c>
      <c r="W10" s="1">
        <v>-0.34932939649789801</v>
      </c>
      <c r="Y10" s="1">
        <v>-1.1007822230160601E-3</v>
      </c>
      <c r="Z10" s="1">
        <v>0.26211578682481002</v>
      </c>
      <c r="AA10" s="1">
        <v>7.8506357577069492E-3</v>
      </c>
      <c r="AC10" s="1" t="s">
        <v>32</v>
      </c>
      <c r="AD10" s="1" t="s">
        <v>40</v>
      </c>
      <c r="AE10" s="1" t="s">
        <v>41</v>
      </c>
      <c r="AF10" s="1" t="s">
        <v>35</v>
      </c>
      <c r="AG10" s="3" t="s">
        <v>42</v>
      </c>
      <c r="AH10" s="1" t="s">
        <v>43</v>
      </c>
      <c r="AI10" s="3" t="s">
        <v>44</v>
      </c>
      <c r="AK10" s="3"/>
      <c r="AM10" s="3"/>
    </row>
    <row r="11" spans="1:39" s="1" customFormat="1" x14ac:dyDescent="0.6">
      <c r="A11" s="1" t="s">
        <v>75</v>
      </c>
      <c r="B11" s="2">
        <v>5.7251103720593002E-44</v>
      </c>
      <c r="D11" s="1">
        <v>0.22767437139254501</v>
      </c>
      <c r="E11" s="1">
        <v>0.100307086922805</v>
      </c>
      <c r="F11" s="1">
        <v>0.51300633416250496</v>
      </c>
      <c r="G11" s="1">
        <v>0.32941234356000498</v>
      </c>
      <c r="H11" s="1">
        <v>0.26919352599150498</v>
      </c>
      <c r="I11" s="1">
        <v>-1.2575584860725001E-2</v>
      </c>
      <c r="J11" s="1">
        <v>-0.26333339042519999</v>
      </c>
      <c r="K11" s="1">
        <v>-0.21007145251239401</v>
      </c>
      <c r="L11" s="1">
        <v>-0.24163074959533101</v>
      </c>
      <c r="M11" s="1">
        <v>-0.102341441083285</v>
      </c>
      <c r="N11" s="1">
        <v>0.336830582934245</v>
      </c>
      <c r="O11" s="1">
        <v>0.37355059247454497</v>
      </c>
      <c r="P11" s="1">
        <v>1.9374920148935E-2</v>
      </c>
      <c r="Q11" s="1">
        <v>5.7768980269925101E-2</v>
      </c>
      <c r="R11" s="1">
        <v>0.28550581677607501</v>
      </c>
      <c r="S11" s="1">
        <v>-0.12365454489364899</v>
      </c>
      <c r="T11" s="1">
        <v>-0.28772508610700298</v>
      </c>
      <c r="U11" s="1">
        <v>-0.39224126244619301</v>
      </c>
      <c r="V11" s="1">
        <v>-0.48558922256598502</v>
      </c>
      <c r="W11" s="1">
        <v>-0.39346182014332298</v>
      </c>
      <c r="Y11" s="1">
        <v>1.21463209804934E-2</v>
      </c>
      <c r="Z11" s="1">
        <v>0.25844452350540098</v>
      </c>
      <c r="AA11" s="1">
        <v>2.2342989404233099E-2</v>
      </c>
      <c r="AC11" s="1" t="s">
        <v>76</v>
      </c>
      <c r="AD11" s="1" t="s">
        <v>77</v>
      </c>
      <c r="AE11" s="1" t="s">
        <v>78</v>
      </c>
      <c r="AF11" s="1" t="s">
        <v>79</v>
      </c>
      <c r="AG11" s="3" t="s">
        <v>80</v>
      </c>
      <c r="AH11" s="3" t="s">
        <v>81</v>
      </c>
      <c r="AI11" s="3" t="s">
        <v>82</v>
      </c>
      <c r="AK11" s="3"/>
      <c r="AL11" s="3"/>
      <c r="AM11" s="3"/>
    </row>
    <row r="12" spans="1:39" s="1" customFormat="1" x14ac:dyDescent="0.6">
      <c r="A12" s="1" t="s">
        <v>83</v>
      </c>
      <c r="B12" s="2">
        <v>8.4175167130963002E-54</v>
      </c>
      <c r="D12" s="1">
        <v>8.1001474571633203E-2</v>
      </c>
      <c r="E12" s="1">
        <v>0.17319095702100301</v>
      </c>
      <c r="F12" s="1">
        <v>0.27992338491020302</v>
      </c>
      <c r="G12" s="1">
        <v>0.397242376872744</v>
      </c>
      <c r="H12" s="1">
        <v>0.17458896933041301</v>
      </c>
      <c r="I12" s="1">
        <v>-0.19454780752658701</v>
      </c>
      <c r="J12" s="1">
        <v>-0.226941352709077</v>
      </c>
      <c r="K12" s="1">
        <v>-0.24648425359779699</v>
      </c>
      <c r="L12" s="1">
        <v>-0.46994919618965703</v>
      </c>
      <c r="M12" s="1">
        <v>-0.34187282723288698</v>
      </c>
      <c r="N12" s="1">
        <v>0.52106602315831296</v>
      </c>
      <c r="O12" s="1">
        <v>0.407459561125183</v>
      </c>
      <c r="P12" s="1">
        <v>0.22452578122262301</v>
      </c>
      <c r="Q12" s="1">
        <v>0.26907446624909298</v>
      </c>
      <c r="R12" s="1">
        <v>4.3776922972443198E-2</v>
      </c>
      <c r="S12" s="1">
        <v>3.2502912968353399E-2</v>
      </c>
      <c r="T12" s="1">
        <v>-0.17634283583410701</v>
      </c>
      <c r="U12" s="1">
        <v>-0.249058065190257</v>
      </c>
      <c r="V12" s="1">
        <v>-0.31302855923301698</v>
      </c>
      <c r="W12" s="1">
        <v>-0.38612793288862701</v>
      </c>
      <c r="Y12" s="1">
        <v>0.108861802804554</v>
      </c>
      <c r="Z12" s="1">
        <v>0.23245051580800299</v>
      </c>
      <c r="AA12" s="1">
        <v>4.0737463824949097E-2</v>
      </c>
      <c r="AC12" s="1" t="s">
        <v>84</v>
      </c>
      <c r="AD12" s="1" t="s">
        <v>85</v>
      </c>
      <c r="AE12" s="1" t="s">
        <v>86</v>
      </c>
      <c r="AF12" s="1" t="s">
        <v>87</v>
      </c>
      <c r="AG12" s="3" t="s">
        <v>88</v>
      </c>
      <c r="AH12" s="3" t="s">
        <v>89</v>
      </c>
      <c r="AI12" s="3" t="s">
        <v>90</v>
      </c>
      <c r="AK12" s="3"/>
      <c r="AL12" s="3"/>
      <c r="AM12" s="3"/>
    </row>
    <row r="13" spans="1:39" s="1" customFormat="1" x14ac:dyDescent="0.6">
      <c r="A13" s="1" t="s">
        <v>91</v>
      </c>
      <c r="B13" s="2">
        <v>1.01258651740218E-37</v>
      </c>
      <c r="D13" s="1">
        <v>-3.19068549132435E-2</v>
      </c>
      <c r="E13" s="1">
        <v>0.164280328586907</v>
      </c>
      <c r="F13" s="1">
        <v>0.13758978901598701</v>
      </c>
      <c r="G13" s="1">
        <v>0.22856906210987701</v>
      </c>
      <c r="H13" s="1">
        <v>0.467466940043056</v>
      </c>
      <c r="I13" s="1">
        <v>-0.58124234358119298</v>
      </c>
      <c r="J13" s="1">
        <v>-0.17113666665569999</v>
      </c>
      <c r="K13" s="1">
        <v>-0.27534451761135598</v>
      </c>
      <c r="L13" s="1">
        <v>-0.131929399749563</v>
      </c>
      <c r="M13" s="1">
        <v>-0.18046627559432299</v>
      </c>
      <c r="N13" s="1">
        <v>4.4552996770866403E-2</v>
      </c>
      <c r="O13" s="1">
        <v>0.216036998310837</v>
      </c>
      <c r="P13" s="1">
        <v>0.40832695084251602</v>
      </c>
      <c r="Q13" s="1">
        <v>0.29324948693842701</v>
      </c>
      <c r="R13" s="1">
        <v>0.20237798555522701</v>
      </c>
      <c r="S13" s="1">
        <v>-0.27650924992172099</v>
      </c>
      <c r="T13" s="1">
        <v>-0.17612356280389799</v>
      </c>
      <c r="U13" s="1">
        <v>-0.27629071971737601</v>
      </c>
      <c r="V13" s="1">
        <v>-0.12254523440665401</v>
      </c>
      <c r="W13" s="1">
        <v>6.1044286781326597E-2</v>
      </c>
      <c r="Y13" s="1">
        <v>9.6851919583474902E-2</v>
      </c>
      <c r="Z13" s="1">
        <v>0.187837904016908</v>
      </c>
      <c r="AA13" s="1">
        <v>4.9363080166590197E-2</v>
      </c>
      <c r="AC13" s="1" t="s">
        <v>92</v>
      </c>
      <c r="AD13" s="1" t="s">
        <v>93</v>
      </c>
      <c r="AE13" s="1" t="s">
        <v>94</v>
      </c>
      <c r="AF13" s="1" t="s">
        <v>95</v>
      </c>
      <c r="AG13" s="3" t="s">
        <v>96</v>
      </c>
      <c r="AH13" s="1" t="s">
        <v>97</v>
      </c>
      <c r="AI13" s="3" t="s">
        <v>98</v>
      </c>
      <c r="AK13" s="3"/>
      <c r="AM13" s="3"/>
    </row>
    <row r="14" spans="1:39" s="1" customFormat="1" x14ac:dyDescent="0.6">
      <c r="A14" s="1" t="s">
        <v>99</v>
      </c>
      <c r="B14" s="2">
        <v>3.6774848800974997E-30</v>
      </c>
      <c r="D14" s="1">
        <v>0.217203043787384</v>
      </c>
      <c r="E14" s="1">
        <v>0.120514169447514</v>
      </c>
      <c r="F14" s="1">
        <v>0.28183636702771098</v>
      </c>
      <c r="G14" s="1">
        <v>-8.0762875962559794E-2</v>
      </c>
      <c r="H14" s="1">
        <v>0.16178896293353101</v>
      </c>
      <c r="I14" s="1">
        <v>-0.104801976272532</v>
      </c>
      <c r="J14" s="1">
        <v>-0.33352003087065402</v>
      </c>
      <c r="K14" s="1">
        <v>-0.14547404184113599</v>
      </c>
      <c r="L14" s="1">
        <v>-0.186856131862317</v>
      </c>
      <c r="M14" s="1">
        <v>-0.30773924715186302</v>
      </c>
      <c r="N14" s="1">
        <v>0.42256306450432302</v>
      </c>
      <c r="O14" s="1">
        <v>0.18089330065395701</v>
      </c>
      <c r="P14" s="1">
        <v>-5.2510792554369697E-2</v>
      </c>
      <c r="Q14" s="1">
        <v>0.37757621251055201</v>
      </c>
      <c r="R14" s="1">
        <v>0.407302973164968</v>
      </c>
      <c r="S14" s="1">
        <v>-7.0144180774567702E-2</v>
      </c>
      <c r="T14" s="1">
        <v>-0.100149476282535</v>
      </c>
      <c r="U14" s="1">
        <v>-0.179012218349868</v>
      </c>
      <c r="V14" s="1">
        <v>-0.29125234216300899</v>
      </c>
      <c r="W14" s="1">
        <v>-0.31745477994453197</v>
      </c>
      <c r="Y14" s="1">
        <v>9.3225766676154703E-2</v>
      </c>
      <c r="Z14" s="1">
        <v>0.18665835449062701</v>
      </c>
      <c r="AA14" s="1">
        <v>5.2135813125356598E-3</v>
      </c>
      <c r="AC14" s="1" t="s">
        <v>100</v>
      </c>
      <c r="AD14" s="1" t="s">
        <v>101</v>
      </c>
      <c r="AE14" s="1" t="s">
        <v>102</v>
      </c>
      <c r="AF14" s="1" t="s">
        <v>103</v>
      </c>
      <c r="AG14" s="3" t="s">
        <v>104</v>
      </c>
      <c r="AH14" s="3" t="s">
        <v>105</v>
      </c>
      <c r="AI14" s="1" t="s">
        <v>106</v>
      </c>
      <c r="AK14" s="3"/>
      <c r="AL14" s="3"/>
    </row>
    <row r="15" spans="1:39" s="1" customFormat="1" x14ac:dyDescent="0.6">
      <c r="A15" s="1" t="s">
        <v>107</v>
      </c>
      <c r="B15" s="2">
        <v>7.7400918948946403E-49</v>
      </c>
      <c r="D15" s="1">
        <v>0.169467667073704</v>
      </c>
      <c r="E15" s="1">
        <v>0.150503290878474</v>
      </c>
      <c r="F15" s="1">
        <v>0.135357313305944</v>
      </c>
      <c r="G15" s="1">
        <v>0.21589091776782399</v>
      </c>
      <c r="H15" s="1">
        <v>0.237668393397064</v>
      </c>
      <c r="I15" s="1">
        <v>-0.431191543900866</v>
      </c>
      <c r="J15" s="1">
        <v>-0.16902123550853601</v>
      </c>
      <c r="K15" s="1">
        <v>-0.34776521716487602</v>
      </c>
      <c r="L15" s="1">
        <v>-0.17638322619657601</v>
      </c>
      <c r="M15" s="1">
        <v>-0.201095935812036</v>
      </c>
      <c r="N15" s="1">
        <v>0.32447084413500399</v>
      </c>
      <c r="O15" s="1">
        <v>0.18051098096608401</v>
      </c>
      <c r="P15" s="1">
        <v>0.30612558147180402</v>
      </c>
      <c r="Q15" s="1">
        <v>0.201056917070324</v>
      </c>
      <c r="R15" s="1">
        <v>0.13725981906389401</v>
      </c>
      <c r="S15" s="1">
        <v>-7.0397894744075498E-2</v>
      </c>
      <c r="T15" s="1">
        <v>-0.22035785316391601</v>
      </c>
      <c r="U15" s="1">
        <v>-0.33360250920173601</v>
      </c>
      <c r="V15" s="1">
        <v>-0.110455841024156</v>
      </c>
      <c r="W15" s="1">
        <v>1.9595315866443E-3</v>
      </c>
      <c r="Y15" s="1">
        <v>9.8871736986442998E-2</v>
      </c>
      <c r="Z15" s="1">
        <v>0.179843074177122</v>
      </c>
      <c r="AA15" s="1">
        <v>4.78800398756173E-2</v>
      </c>
      <c r="AC15" s="1" t="s">
        <v>92</v>
      </c>
      <c r="AD15" s="1" t="s">
        <v>93</v>
      </c>
      <c r="AE15" s="1" t="s">
        <v>94</v>
      </c>
      <c r="AF15" s="1" t="s">
        <v>95</v>
      </c>
      <c r="AG15" s="3" t="s">
        <v>96</v>
      </c>
      <c r="AH15" s="1" t="s">
        <v>97</v>
      </c>
      <c r="AI15" s="3" t="s">
        <v>98</v>
      </c>
      <c r="AK15" s="3"/>
      <c r="AM15" s="3"/>
    </row>
    <row r="16" spans="1:39" s="1" customFormat="1" x14ac:dyDescent="0.6">
      <c r="A16" s="1" t="s">
        <v>108</v>
      </c>
      <c r="B16" s="2">
        <v>1.7477109696230901E-44</v>
      </c>
      <c r="D16" s="1">
        <v>-2.3621471264480901E-2</v>
      </c>
      <c r="E16" s="1">
        <v>0.203412522911009</v>
      </c>
      <c r="F16" s="1">
        <v>0.26911680231287899</v>
      </c>
      <c r="G16" s="1">
        <v>0.242490615972279</v>
      </c>
      <c r="H16" s="1">
        <v>0.15933346460089901</v>
      </c>
      <c r="I16" s="1">
        <v>-0.101418602517411</v>
      </c>
      <c r="J16" s="1">
        <v>-0.17709764312853099</v>
      </c>
      <c r="K16" s="1">
        <v>6.0485063517978999E-2</v>
      </c>
      <c r="L16" s="1">
        <v>-0.177780177307131</v>
      </c>
      <c r="M16" s="1">
        <v>5.5454771653589099E-2</v>
      </c>
      <c r="N16" s="1">
        <v>9.3471253193979004E-2</v>
      </c>
      <c r="O16" s="1">
        <v>0.20943836268049901</v>
      </c>
      <c r="P16" s="1">
        <v>3.1404535734448999E-2</v>
      </c>
      <c r="Q16" s="1">
        <v>7.4061043156689002E-2</v>
      </c>
      <c r="R16" s="1">
        <v>4.3200565286459103E-2</v>
      </c>
      <c r="S16" s="1">
        <v>-0.27991840759435099</v>
      </c>
      <c r="T16" s="1">
        <v>-8.8594209712760996E-2</v>
      </c>
      <c r="U16" s="1">
        <v>-0.189992632572241</v>
      </c>
      <c r="V16" s="1">
        <v>-0.218411461204091</v>
      </c>
      <c r="W16" s="1">
        <v>-0.185034395719711</v>
      </c>
      <c r="Y16" s="1">
        <v>-1.22907990318562E-2</v>
      </c>
      <c r="Z16" s="1">
        <v>0.13901385938717001</v>
      </c>
      <c r="AA16" s="1">
        <v>1.45829852809724E-2</v>
      </c>
      <c r="AC16" s="1" t="s">
        <v>109</v>
      </c>
      <c r="AD16" s="1" t="s">
        <v>110</v>
      </c>
      <c r="AE16" s="1" t="s">
        <v>111</v>
      </c>
      <c r="AF16" s="1" t="s">
        <v>112</v>
      </c>
      <c r="AG16" s="3" t="s">
        <v>113</v>
      </c>
      <c r="AH16" s="3" t="s">
        <v>114</v>
      </c>
      <c r="AI16" s="3" t="s">
        <v>115</v>
      </c>
      <c r="AK16" s="3"/>
      <c r="AL16" s="3"/>
      <c r="AM16" s="3"/>
    </row>
    <row r="17" spans="1:39" s="1" customFormat="1" x14ac:dyDescent="0.6">
      <c r="A17" s="1" t="s">
        <v>116</v>
      </c>
      <c r="B17" s="2">
        <v>2.39287533580821E-33</v>
      </c>
      <c r="D17" s="1">
        <v>6.4342135287362504E-2</v>
      </c>
      <c r="E17" s="1">
        <v>-5.5869490891771196E-3</v>
      </c>
      <c r="F17" s="1">
        <v>0.247570689343933</v>
      </c>
      <c r="G17" s="1">
        <v>0.31746273973403299</v>
      </c>
      <c r="H17" s="1">
        <v>0.100142000322323</v>
      </c>
      <c r="I17" s="1">
        <v>-0.13560337789431701</v>
      </c>
      <c r="J17" s="1">
        <v>-0.26212447451545701</v>
      </c>
      <c r="K17" s="1">
        <v>-3.80018273614171E-2</v>
      </c>
      <c r="L17" s="1">
        <v>-0.25040159521698702</v>
      </c>
      <c r="M17" s="1">
        <v>-3.9285125459877203E-2</v>
      </c>
      <c r="N17" s="1">
        <v>0.332734825987202</v>
      </c>
      <c r="O17" s="1">
        <v>0.24895392364088301</v>
      </c>
      <c r="P17" s="1">
        <v>4.0573131681482799E-2</v>
      </c>
      <c r="Q17" s="1">
        <v>0.105280095058183</v>
      </c>
      <c r="R17" s="1">
        <v>1.5487514571762799E-2</v>
      </c>
      <c r="S17" s="1">
        <v>-7.9041473821777494E-2</v>
      </c>
      <c r="T17" s="1">
        <v>-0.120953480476387</v>
      </c>
      <c r="U17" s="1">
        <v>-0.225313183394698</v>
      </c>
      <c r="V17" s="1">
        <v>-8.0073646512797095E-2</v>
      </c>
      <c r="W17" s="1">
        <v>-0.23616192188426699</v>
      </c>
      <c r="Y17" s="1">
        <v>4.1722007299646903E-2</v>
      </c>
      <c r="Z17" s="1">
        <v>0.13885137767495301</v>
      </c>
      <c r="AA17" s="1">
        <v>2.2414567841650301E-2</v>
      </c>
      <c r="AC17" s="1" t="s">
        <v>117</v>
      </c>
      <c r="AD17" s="1" t="s">
        <v>118</v>
      </c>
      <c r="AE17" s="1" t="s">
        <v>119</v>
      </c>
      <c r="AF17" s="1" t="s">
        <v>120</v>
      </c>
      <c r="AG17" s="3" t="s">
        <v>121</v>
      </c>
      <c r="AH17" s="1" t="s">
        <v>122</v>
      </c>
      <c r="AI17" s="3" t="s">
        <v>123</v>
      </c>
      <c r="AK17" s="3"/>
      <c r="AM17" s="3"/>
    </row>
    <row r="18" spans="1:39" s="1" customFormat="1" x14ac:dyDescent="0.6">
      <c r="A18" s="1" t="s">
        <v>124</v>
      </c>
      <c r="B18" s="2">
        <v>2.8339662125839502E-6</v>
      </c>
      <c r="D18" s="1">
        <v>-8.2008461616715801E-3</v>
      </c>
      <c r="E18" s="1">
        <v>3.8208597422933401E-2</v>
      </c>
      <c r="F18" s="1">
        <v>0.18242795282212501</v>
      </c>
      <c r="G18" s="1">
        <v>0.21206401189165999</v>
      </c>
      <c r="H18" s="1">
        <v>9.1322767490035497E-2</v>
      </c>
      <c r="I18" s="1">
        <v>0.104727971098552</v>
      </c>
      <c r="J18" s="1">
        <v>-0.16514597292708499</v>
      </c>
      <c r="K18" s="1">
        <v>-0.16087595623172299</v>
      </c>
      <c r="L18" s="1">
        <v>-9.9014283756552801E-2</v>
      </c>
      <c r="M18" s="1">
        <v>-1.20452004710776E-2</v>
      </c>
      <c r="N18" s="1">
        <v>0.14447365555731201</v>
      </c>
      <c r="O18" s="1">
        <v>0.24198052640321899</v>
      </c>
      <c r="P18" s="1">
        <v>0.143405602019583</v>
      </c>
      <c r="Q18" s="1">
        <v>8.3015925144284408E-3</v>
      </c>
      <c r="R18" s="1">
        <v>8.4865783174546405E-2</v>
      </c>
      <c r="S18" s="1">
        <v>-8.5765228316725797E-2</v>
      </c>
      <c r="T18" s="1">
        <v>-8.5801514882527699E-2</v>
      </c>
      <c r="U18" s="1">
        <v>-0.15646543585721001</v>
      </c>
      <c r="V18" s="1">
        <v>-0.14351007253196199</v>
      </c>
      <c r="W18" s="1">
        <v>-0.33495394925786198</v>
      </c>
      <c r="Y18" s="1">
        <v>1.3858917120661E-2</v>
      </c>
      <c r="Z18" s="1">
        <v>0.11785316780322801</v>
      </c>
      <c r="AA18" s="1">
        <v>-8.3586686812037493E-3</v>
      </c>
      <c r="AC18" s="1" t="s">
        <v>55</v>
      </c>
      <c r="AD18" s="1" t="s">
        <v>312</v>
      </c>
      <c r="AE18" s="1" t="s">
        <v>56</v>
      </c>
      <c r="AF18" s="1" t="s">
        <v>57</v>
      </c>
      <c r="AG18" s="3" t="s">
        <v>58</v>
      </c>
      <c r="AH18" s="3" t="s">
        <v>59</v>
      </c>
      <c r="AI18" s="3" t="s">
        <v>60</v>
      </c>
      <c r="AK18" s="3"/>
      <c r="AL18" s="3"/>
      <c r="AM18" s="3"/>
    </row>
    <row r="19" spans="1:39" s="1" customFormat="1" x14ac:dyDescent="0.6">
      <c r="A19" s="1" t="s">
        <v>125</v>
      </c>
      <c r="B19" s="2">
        <v>7.3516249521389403E-38</v>
      </c>
      <c r="D19" s="1">
        <v>0.26288686956900698</v>
      </c>
      <c r="E19" s="1">
        <v>0.35531380886362701</v>
      </c>
      <c r="F19" s="1">
        <v>0.23049859323156799</v>
      </c>
      <c r="G19" s="1">
        <v>0.17306414874634801</v>
      </c>
      <c r="H19" s="1">
        <v>7.6960698869437599E-2</v>
      </c>
      <c r="I19" s="1">
        <v>1.76290565847275E-2</v>
      </c>
      <c r="J19" s="1">
        <v>0.26500437864210802</v>
      </c>
      <c r="K19" s="1">
        <v>1.45350456045477E-2</v>
      </c>
      <c r="L19" s="1">
        <v>-1.1765802772172301E-2</v>
      </c>
      <c r="M19" s="1">
        <v>8.5680452263667398E-2</v>
      </c>
      <c r="N19" s="1">
        <v>-0.27228673513993301</v>
      </c>
      <c r="O19" s="1">
        <v>8.2766297780276794E-3</v>
      </c>
      <c r="P19" s="1">
        <v>-4.7979504718412398E-2</v>
      </c>
      <c r="Q19" s="1">
        <v>0.14844895701629701</v>
      </c>
      <c r="R19" s="1">
        <v>-0.16976191657520201</v>
      </c>
      <c r="S19" s="1">
        <v>-0.236273397661622</v>
      </c>
      <c r="T19" s="1">
        <v>-5.7406360581342401E-2</v>
      </c>
      <c r="U19" s="1">
        <v>-0.32335898955405301</v>
      </c>
      <c r="V19" s="1">
        <v>-0.146334764465852</v>
      </c>
      <c r="W19" s="1">
        <v>-0.37313116770077198</v>
      </c>
      <c r="Y19" s="1">
        <v>-0.119258489631298</v>
      </c>
      <c r="Z19" s="1">
        <v>0.113264294346549</v>
      </c>
      <c r="AA19" s="1">
        <v>2.0613611548963899E-2</v>
      </c>
      <c r="AC19" s="1" t="s">
        <v>126</v>
      </c>
      <c r="AD19" s="1" t="s">
        <v>127</v>
      </c>
      <c r="AE19" s="1" t="s">
        <v>128</v>
      </c>
      <c r="AF19" s="1" t="s">
        <v>129</v>
      </c>
      <c r="AG19" s="3" t="s">
        <v>130</v>
      </c>
      <c r="AH19" s="3" t="s">
        <v>131</v>
      </c>
      <c r="AI19" s="3" t="s">
        <v>132</v>
      </c>
      <c r="AK19" s="3"/>
      <c r="AL19" s="3"/>
      <c r="AM19" s="3"/>
    </row>
    <row r="20" spans="1:39" s="1" customFormat="1" x14ac:dyDescent="0.6">
      <c r="A20" s="1" t="s">
        <v>133</v>
      </c>
      <c r="B20" s="2">
        <v>4.9703676720121203E-50</v>
      </c>
      <c r="D20" s="1">
        <v>-9.4444753863465597E-2</v>
      </c>
      <c r="E20" s="1">
        <v>6.7621367364204293E-2</v>
      </c>
      <c r="F20" s="1">
        <v>0.115514145070144</v>
      </c>
      <c r="G20" s="1">
        <v>0.165213495100834</v>
      </c>
      <c r="H20" s="1">
        <v>4.4238463287864502E-2</v>
      </c>
      <c r="I20" s="1">
        <v>-0.118499324490946</v>
      </c>
      <c r="J20" s="1">
        <v>-0.107046036533926</v>
      </c>
      <c r="K20" s="1">
        <v>-0.126991786320966</v>
      </c>
      <c r="L20" s="1">
        <v>-9.9860259190715603E-2</v>
      </c>
      <c r="M20" s="1">
        <v>-9.6522417730035698E-2</v>
      </c>
      <c r="N20" s="1">
        <v>0.20892921611839399</v>
      </c>
      <c r="O20" s="1">
        <v>0.231046605666164</v>
      </c>
      <c r="P20" s="1">
        <v>9.6651460247564505E-2</v>
      </c>
      <c r="Q20" s="1">
        <v>0.16379252268762401</v>
      </c>
      <c r="R20" s="1">
        <v>0.100999993226274</v>
      </c>
      <c r="S20" s="1">
        <v>-7.3143044916715597E-2</v>
      </c>
      <c r="T20" s="1">
        <v>-0.11024111594163601</v>
      </c>
      <c r="U20" s="1">
        <v>-9.0880805461595507E-2</v>
      </c>
      <c r="V20" s="1">
        <v>-0.11922504914521601</v>
      </c>
      <c r="W20" s="1">
        <v>-0.15715267517385501</v>
      </c>
      <c r="Y20" s="1">
        <v>5.4477699518506999E-2</v>
      </c>
      <c r="Z20" s="1">
        <v>0.101553136907521</v>
      </c>
      <c r="AA20" s="1">
        <v>-8.7161817238269601E-3</v>
      </c>
      <c r="AC20" s="1" t="s">
        <v>134</v>
      </c>
      <c r="AD20" s="1" t="s">
        <v>135</v>
      </c>
      <c r="AE20" s="1" t="s">
        <v>136</v>
      </c>
      <c r="AF20" s="1" t="s">
        <v>137</v>
      </c>
      <c r="AG20" s="3" t="s">
        <v>138</v>
      </c>
      <c r="AH20" s="3" t="s">
        <v>139</v>
      </c>
      <c r="AI20" s="3" t="s">
        <v>140</v>
      </c>
      <c r="AK20" s="3"/>
      <c r="AL20" s="3"/>
      <c r="AM20" s="3"/>
    </row>
    <row r="21" spans="1:39" s="1" customFormat="1" x14ac:dyDescent="0.6">
      <c r="A21" s="1" t="s">
        <v>141</v>
      </c>
      <c r="B21" s="2">
        <v>1.25896030974312E-42</v>
      </c>
      <c r="D21" s="1">
        <v>2.8599141990760701E-2</v>
      </c>
      <c r="E21" s="1">
        <v>0.126371087668911</v>
      </c>
      <c r="F21" s="1">
        <v>0.18130830498770101</v>
      </c>
      <c r="G21" s="1">
        <v>0.165559978443581</v>
      </c>
      <c r="H21" s="1">
        <v>-5.6858308063891796E-3</v>
      </c>
      <c r="I21" s="1">
        <v>-0.108704692313569</v>
      </c>
      <c r="J21" s="1">
        <v>-0.12692940873538899</v>
      </c>
      <c r="K21" s="1">
        <v>-6.3895149276169197E-2</v>
      </c>
      <c r="L21" s="1">
        <v>-0.18073156636113899</v>
      </c>
      <c r="M21" s="1">
        <v>-0.115603326983199</v>
      </c>
      <c r="N21" s="1">
        <v>0.258137434641381</v>
      </c>
      <c r="O21" s="1">
        <v>0.20813851247690099</v>
      </c>
      <c r="P21" s="1">
        <v>2.7048316727480901E-2</v>
      </c>
      <c r="Q21" s="1">
        <v>0.123214988153281</v>
      </c>
      <c r="R21" s="1">
        <v>-2.4870861745959E-2</v>
      </c>
      <c r="S21" s="1">
        <v>-4.1047966064319E-2</v>
      </c>
      <c r="T21" s="1">
        <v>-8.8492041298129404E-2</v>
      </c>
      <c r="U21" s="1">
        <v>-9.91635482321893E-2</v>
      </c>
      <c r="V21" s="1">
        <v>-0.123151138761509</v>
      </c>
      <c r="W21" s="1">
        <v>-0.14010223451202899</v>
      </c>
      <c r="Y21" s="1">
        <v>4.0441817104455699E-2</v>
      </c>
      <c r="Z21" s="1">
        <v>9.9951247643737501E-2</v>
      </c>
      <c r="AA21" s="1">
        <v>1.7531519646110799E-2</v>
      </c>
      <c r="AC21" s="1" t="s">
        <v>142</v>
      </c>
      <c r="AD21" s="1" t="s">
        <v>143</v>
      </c>
      <c r="AE21" s="1" t="s">
        <v>144</v>
      </c>
      <c r="AF21" s="1" t="s">
        <v>145</v>
      </c>
      <c r="AG21" s="3" t="s">
        <v>146</v>
      </c>
      <c r="AH21" s="3" t="s">
        <v>147</v>
      </c>
      <c r="AI21" s="3" t="s">
        <v>148</v>
      </c>
      <c r="AK21" s="3"/>
      <c r="AL21" s="3"/>
      <c r="AM21" s="3"/>
    </row>
    <row r="22" spans="1:39" s="1" customFormat="1" x14ac:dyDescent="0.6">
      <c r="A22" s="1" t="s">
        <v>149</v>
      </c>
      <c r="B22" s="1">
        <v>5.4219216434258398E-37</v>
      </c>
      <c r="D22" s="1">
        <v>-6.3665844570576002E-2</v>
      </c>
      <c r="E22" s="1">
        <v>6.8494273633804101E-2</v>
      </c>
      <c r="F22" s="1">
        <v>0.18016181894206401</v>
      </c>
      <c r="G22" s="1">
        <v>0.21339418390784401</v>
      </c>
      <c r="H22" s="1">
        <v>7.7633070004214003E-2</v>
      </c>
      <c r="I22" s="1">
        <v>-0.20608142684077599</v>
      </c>
      <c r="J22" s="1">
        <v>-2.0320911188596E-2</v>
      </c>
      <c r="K22" s="1">
        <v>-7.8548921549995904E-2</v>
      </c>
      <c r="L22" s="1">
        <v>-0.193228859744876</v>
      </c>
      <c r="M22" s="1">
        <v>-8.6749172846105796E-2</v>
      </c>
      <c r="N22" s="1">
        <v>9.5733560271273999E-2</v>
      </c>
      <c r="O22" s="1">
        <v>0.118053401093254</v>
      </c>
      <c r="P22" s="1">
        <v>0.118556597460814</v>
      </c>
      <c r="Q22" s="1">
        <v>0.13303168445351399</v>
      </c>
      <c r="R22" s="1">
        <v>0.109451564165834</v>
      </c>
      <c r="S22" s="1">
        <v>-0.11519375387863599</v>
      </c>
      <c r="T22" s="1">
        <v>-0.113311940140616</v>
      </c>
      <c r="U22" s="1">
        <v>-4.0792521416106002E-2</v>
      </c>
      <c r="V22" s="1">
        <v>-6.9696579088556004E-2</v>
      </c>
      <c r="W22" s="1">
        <v>-0.126920222667776</v>
      </c>
      <c r="Y22" s="1">
        <v>4.0292015823110101E-2</v>
      </c>
      <c r="Z22" s="1">
        <v>9.6099572757812002E-2</v>
      </c>
      <c r="AA22" s="1">
        <v>1.7429904887850602E-2</v>
      </c>
      <c r="AC22" s="1" t="s">
        <v>150</v>
      </c>
      <c r="AD22" s="1" t="s">
        <v>151</v>
      </c>
      <c r="AE22" s="1" t="s">
        <v>152</v>
      </c>
      <c r="AF22" s="1" t="s">
        <v>120</v>
      </c>
      <c r="AG22" s="1" t="s">
        <v>153</v>
      </c>
      <c r="AH22" s="1" t="s">
        <v>154</v>
      </c>
      <c r="AI22" s="1" t="s">
        <v>155</v>
      </c>
    </row>
    <row r="23" spans="1:39" s="1" customFormat="1" x14ac:dyDescent="0.6">
      <c r="A23" s="1" t="s">
        <v>156</v>
      </c>
      <c r="B23" s="2">
        <v>3.1830835064670002E-35</v>
      </c>
      <c r="D23" s="1">
        <v>6.4431179674354896E-2</v>
      </c>
      <c r="E23" s="1">
        <v>8.1197370219954698E-2</v>
      </c>
      <c r="F23" s="1">
        <v>0.11765208435798501</v>
      </c>
      <c r="G23" s="1">
        <v>0.11432081079338501</v>
      </c>
      <c r="H23" s="1">
        <v>4.3719751799884903E-2</v>
      </c>
      <c r="I23" s="1">
        <v>-2.1552998918775299E-2</v>
      </c>
      <c r="J23" s="1">
        <v>-0.15127854709577501</v>
      </c>
      <c r="K23" s="1">
        <v>-9.7181651534825206E-2</v>
      </c>
      <c r="L23" s="1">
        <v>-7.3326004953345306E-2</v>
      </c>
      <c r="M23" s="1">
        <v>-0.160522305562005</v>
      </c>
      <c r="N23" s="1">
        <v>0.213214589822045</v>
      </c>
      <c r="O23" s="1">
        <v>0.207222660333715</v>
      </c>
      <c r="P23" s="1">
        <v>2.9470725032714602E-2</v>
      </c>
      <c r="Q23" s="1">
        <v>4.92759665157445E-2</v>
      </c>
      <c r="R23" s="1">
        <v>5.1913935280174503E-2</v>
      </c>
      <c r="S23" s="1">
        <v>4.1410679923254499E-2</v>
      </c>
      <c r="T23" s="1">
        <v>-0.146302550757585</v>
      </c>
      <c r="U23" s="1">
        <v>-0.12689541945388499</v>
      </c>
      <c r="V23" s="1">
        <v>-0.162729756010875</v>
      </c>
      <c r="W23" s="1">
        <v>-7.4040519466135296E-2</v>
      </c>
      <c r="Y23" s="1">
        <v>3.53655801406417E-2</v>
      </c>
      <c r="Z23" s="1">
        <v>9.0448696485911403E-2</v>
      </c>
      <c r="AA23" s="1">
        <v>1.07116465609683E-2</v>
      </c>
      <c r="AC23" s="1" t="s">
        <v>157</v>
      </c>
      <c r="AD23" s="1" t="s">
        <v>158</v>
      </c>
      <c r="AE23" s="1" t="s">
        <v>159</v>
      </c>
      <c r="AF23" s="1" t="s">
        <v>137</v>
      </c>
      <c r="AG23" s="3" t="s">
        <v>160</v>
      </c>
      <c r="AH23" s="3" t="s">
        <v>161</v>
      </c>
      <c r="AI23" s="3" t="s">
        <v>162</v>
      </c>
      <c r="AK23" s="3"/>
      <c r="AL23" s="3"/>
      <c r="AM23" s="3"/>
    </row>
    <row r="24" spans="1:39" s="1" customFormat="1" x14ac:dyDescent="0.6">
      <c r="A24" s="1" t="s">
        <v>163</v>
      </c>
      <c r="B24" s="2">
        <v>3.0294982377041599E-12</v>
      </c>
      <c r="D24" s="1">
        <v>-1.7675906136019499E-2</v>
      </c>
      <c r="E24" s="1">
        <v>-0.107017968925843</v>
      </c>
      <c r="F24" s="1">
        <v>0.20407703223582299</v>
      </c>
      <c r="G24" s="1">
        <v>0.107994188683029</v>
      </c>
      <c r="H24" s="1">
        <v>7.9262804547819393E-2</v>
      </c>
      <c r="I24" s="1">
        <v>4.5756104977200403E-2</v>
      </c>
      <c r="J24" s="1">
        <v>-0.106913056673271</v>
      </c>
      <c r="K24" s="1">
        <v>-8.3621697712143603E-2</v>
      </c>
      <c r="L24" s="1">
        <v>-0.136763829904892</v>
      </c>
      <c r="M24" s="1">
        <v>-8.8235491526879595E-2</v>
      </c>
      <c r="N24" s="1">
        <v>0.18598786830696601</v>
      </c>
      <c r="O24" s="1">
        <v>0.19554185683401601</v>
      </c>
      <c r="P24" s="1">
        <v>7.0909923488106402E-2</v>
      </c>
      <c r="Q24" s="1">
        <v>3.4397163387430402E-2</v>
      </c>
      <c r="R24" s="1">
        <v>0.155792769792088</v>
      </c>
      <c r="S24" s="1">
        <v>-7.8038500796731594E-2</v>
      </c>
      <c r="T24" s="1">
        <v>-0.15482971916966601</v>
      </c>
      <c r="U24" s="1">
        <v>-9.6098940590866305E-3</v>
      </c>
      <c r="V24" s="1">
        <v>-0.25344973620787298</v>
      </c>
      <c r="W24" s="1">
        <v>-4.35639111400766E-2</v>
      </c>
      <c r="Y24" s="1">
        <v>3.4865792886197199E-2</v>
      </c>
      <c r="Z24" s="1">
        <v>8.7990539714040597E-2</v>
      </c>
      <c r="AA24" s="1">
        <v>-1.26731993816151E-2</v>
      </c>
      <c r="AC24" s="1" t="s">
        <v>164</v>
      </c>
      <c r="AD24" s="1" t="s">
        <v>165</v>
      </c>
      <c r="AE24" s="1" t="s">
        <v>166</v>
      </c>
      <c r="AF24" s="1" t="s">
        <v>167</v>
      </c>
      <c r="AG24" s="1" t="s">
        <v>71</v>
      </c>
      <c r="AH24" s="3" t="s">
        <v>168</v>
      </c>
      <c r="AI24" s="3" t="s">
        <v>123</v>
      </c>
      <c r="AL24" s="3"/>
      <c r="AM24" s="3"/>
    </row>
    <row r="25" spans="1:39" s="1" customFormat="1" x14ac:dyDescent="0.6">
      <c r="A25" s="1" t="s">
        <v>169</v>
      </c>
      <c r="B25" s="2">
        <v>1.5395998337375301E-8</v>
      </c>
      <c r="D25" s="1">
        <v>-0.27537945486314902</v>
      </c>
      <c r="E25" s="1">
        <v>-0.18457110578135599</v>
      </c>
      <c r="F25" s="1">
        <v>0.17131512656445899</v>
      </c>
      <c r="G25" s="1">
        <v>0.26079472962107098</v>
      </c>
      <c r="H25" s="1">
        <v>0.13441126303005699</v>
      </c>
      <c r="I25" s="1">
        <v>-0.27070056956278399</v>
      </c>
      <c r="J25" s="1">
        <v>-0.33918316382332098</v>
      </c>
      <c r="K25" s="1">
        <v>-0.25436803533101898</v>
      </c>
      <c r="L25" s="1">
        <v>0.15030605856655599</v>
      </c>
      <c r="M25" s="1">
        <v>-0.20619366686684201</v>
      </c>
      <c r="N25" s="1">
        <v>0.14606280975623001</v>
      </c>
      <c r="O25" s="1">
        <v>0.29786264955956598</v>
      </c>
      <c r="P25" s="1">
        <v>0.14334296207040301</v>
      </c>
      <c r="Q25" s="1">
        <v>5.08655575709707E-2</v>
      </c>
      <c r="R25" s="1">
        <v>0.325002323091719</v>
      </c>
      <c r="S25" s="1">
        <v>-1.26700048495243E-2</v>
      </c>
      <c r="T25" s="1">
        <v>-5.0073730947059303E-2</v>
      </c>
      <c r="U25" s="1">
        <v>-6.7924300258753303E-2</v>
      </c>
      <c r="V25" s="1">
        <v>1.2735473609955601E-2</v>
      </c>
      <c r="W25" s="1">
        <v>-3.1634921157175297E-2</v>
      </c>
      <c r="Y25" s="1">
        <v>0.108201687326313</v>
      </c>
      <c r="Z25" s="1">
        <v>7.9529500719201798E-2</v>
      </c>
      <c r="AA25" s="1">
        <v>6.9000457078772798E-3</v>
      </c>
      <c r="AC25" s="1" t="s">
        <v>170</v>
      </c>
      <c r="AD25" s="1" t="s">
        <v>171</v>
      </c>
      <c r="AE25" s="1" t="s">
        <v>172</v>
      </c>
      <c r="AF25" s="1" t="s">
        <v>173</v>
      </c>
      <c r="AG25" s="1" t="s">
        <v>174</v>
      </c>
      <c r="AH25" s="3" t="s">
        <v>175</v>
      </c>
      <c r="AI25" s="1" t="s">
        <v>176</v>
      </c>
      <c r="AL25" s="3"/>
    </row>
    <row r="26" spans="1:39" s="1" customFormat="1" x14ac:dyDescent="0.6">
      <c r="A26" s="1" t="s">
        <v>177</v>
      </c>
      <c r="B26" s="2">
        <v>1.2184306400736801E-58</v>
      </c>
      <c r="D26" s="1">
        <v>0.113262347622846</v>
      </c>
      <c r="E26" s="1">
        <v>8.3588725377485906E-2</v>
      </c>
      <c r="F26" s="1">
        <v>0.38981756742465601</v>
      </c>
      <c r="G26" s="1">
        <v>0.36769320234636599</v>
      </c>
      <c r="H26" s="1">
        <v>7.3913298018636095E-2</v>
      </c>
      <c r="I26" s="1">
        <v>0.177053868422056</v>
      </c>
      <c r="J26" s="1">
        <v>0.259223380107586</v>
      </c>
      <c r="K26" s="1">
        <v>0.25872968763684601</v>
      </c>
      <c r="L26" s="1">
        <v>2.93795234965759E-2</v>
      </c>
      <c r="M26" s="1">
        <v>0.214999877527146</v>
      </c>
      <c r="N26" s="1">
        <v>-0.19130136213267401</v>
      </c>
      <c r="O26" s="1">
        <v>-1.1320637580724199E-2</v>
      </c>
      <c r="P26" s="1">
        <v>-0.208901264321674</v>
      </c>
      <c r="Q26" s="1">
        <v>-0.221049350311944</v>
      </c>
      <c r="R26" s="1">
        <v>-0.163359806416074</v>
      </c>
      <c r="S26" s="1">
        <v>-0.21297458680755399</v>
      </c>
      <c r="T26" s="1">
        <v>-0.27522290024450402</v>
      </c>
      <c r="U26" s="1">
        <v>-0.38262980000564401</v>
      </c>
      <c r="V26" s="1">
        <v>-0.16069234045484401</v>
      </c>
      <c r="W26" s="1">
        <v>-0.14020942970456399</v>
      </c>
      <c r="Y26" s="1">
        <v>-0.182421391495102</v>
      </c>
      <c r="Z26" s="1">
        <v>7.8457848411587303E-2</v>
      </c>
      <c r="AA26" s="1">
        <v>5.4166893731511997E-3</v>
      </c>
      <c r="AC26" s="1" t="s">
        <v>178</v>
      </c>
      <c r="AD26" s="1" t="s">
        <v>179</v>
      </c>
      <c r="AE26" s="1" t="s">
        <v>180</v>
      </c>
      <c r="AF26" s="1" t="s">
        <v>181</v>
      </c>
      <c r="AG26" s="3" t="s">
        <v>182</v>
      </c>
      <c r="AH26" s="3" t="s">
        <v>183</v>
      </c>
      <c r="AI26" s="3" t="s">
        <v>184</v>
      </c>
      <c r="AK26" s="3"/>
      <c r="AL26" s="3"/>
      <c r="AM26" s="3"/>
    </row>
    <row r="27" spans="1:39" s="1" customFormat="1" x14ac:dyDescent="0.6">
      <c r="A27" s="1" t="s">
        <v>185</v>
      </c>
      <c r="B27" s="2">
        <v>8.5585301146854404E-19</v>
      </c>
      <c r="D27" s="1">
        <v>-0.19852803009490899</v>
      </c>
      <c r="E27" s="1">
        <v>-6.4206891986559003E-2</v>
      </c>
      <c r="F27" s="1">
        <v>0.16981869042355099</v>
      </c>
      <c r="G27" s="1">
        <v>-2.7959249604169002E-2</v>
      </c>
      <c r="H27" s="1">
        <v>-2.0295088538298901E-2</v>
      </c>
      <c r="I27" s="1">
        <v>-1.29544487102189E-2</v>
      </c>
      <c r="J27" s="1">
        <v>-0.215106762775639</v>
      </c>
      <c r="K27" s="1">
        <v>-4.0622911164839098E-2</v>
      </c>
      <c r="L27" s="1">
        <v>-0.19602022273453901</v>
      </c>
      <c r="M27" s="1">
        <v>-0.239104515918969</v>
      </c>
      <c r="N27" s="1">
        <v>0.117801608641011</v>
      </c>
      <c r="O27" s="1">
        <v>0.22582906145137099</v>
      </c>
      <c r="P27" s="1">
        <v>2.5564488178070999E-2</v>
      </c>
      <c r="Q27" s="1">
        <v>0.26444848520192099</v>
      </c>
      <c r="R27" s="1">
        <v>0.45967299232813102</v>
      </c>
      <c r="S27" s="1">
        <v>-0.18417645629717899</v>
      </c>
      <c r="T27" s="1">
        <v>0.104891831014211</v>
      </c>
      <c r="U27" s="1">
        <v>-8.0003409788809002E-2</v>
      </c>
      <c r="V27" s="1">
        <v>-8.6807186099269004E-2</v>
      </c>
      <c r="W27" s="1">
        <v>-2.2419835248690401E-3</v>
      </c>
      <c r="Y27" s="1">
        <v>0.10682874959875099</v>
      </c>
      <c r="Z27" s="1">
        <v>7.3816888455015897E-2</v>
      </c>
      <c r="AA27" s="1">
        <v>-2.93525467687419E-2</v>
      </c>
      <c r="AC27" s="1" t="s">
        <v>186</v>
      </c>
      <c r="AD27" s="1" t="s">
        <v>187</v>
      </c>
      <c r="AE27" s="1" t="s">
        <v>188</v>
      </c>
      <c r="AF27" s="1" t="s">
        <v>189</v>
      </c>
      <c r="AG27" s="1" t="s">
        <v>190</v>
      </c>
      <c r="AH27" s="1" t="s">
        <v>191</v>
      </c>
      <c r="AI27" s="3" t="s">
        <v>192</v>
      </c>
      <c r="AM27" s="3"/>
    </row>
    <row r="28" spans="1:39" s="1" customFormat="1" x14ac:dyDescent="0.6">
      <c r="A28" s="1" t="s">
        <v>193</v>
      </c>
      <c r="B28" s="2">
        <v>2.4607882895282002E-35</v>
      </c>
      <c r="D28" s="1">
        <v>4.2998758446965497E-2</v>
      </c>
      <c r="E28" s="1">
        <v>0.13916713918488599</v>
      </c>
      <c r="F28" s="1">
        <v>0.13784717599357599</v>
      </c>
      <c r="G28" s="1">
        <v>0.13971450329430599</v>
      </c>
      <c r="H28" s="1">
        <v>-4.05969688248944E-2</v>
      </c>
      <c r="I28" s="1">
        <v>-6.6881260101844003E-2</v>
      </c>
      <c r="J28" s="1">
        <v>-5.9114819419674398E-2</v>
      </c>
      <c r="K28" s="1">
        <v>-8.0379596447414298E-2</v>
      </c>
      <c r="L28" s="1">
        <v>-0.200168474355994</v>
      </c>
      <c r="M28" s="1">
        <v>-5.8087701110654401E-2</v>
      </c>
      <c r="N28" s="1">
        <v>0.15568296937461601</v>
      </c>
      <c r="O28" s="1">
        <v>6.8154637415655597E-2</v>
      </c>
      <c r="P28" s="1">
        <v>-1.67472560354209E-4</v>
      </c>
      <c r="Q28" s="1">
        <v>0.105960310291686</v>
      </c>
      <c r="R28" s="1">
        <v>4.7232807024815603E-2</v>
      </c>
      <c r="S28" s="1">
        <v>-5.7670418556094102E-2</v>
      </c>
      <c r="T28" s="1">
        <v>-4.4892509616084403E-2</v>
      </c>
      <c r="U28" s="1">
        <v>-6.9099610068834097E-2</v>
      </c>
      <c r="V28" s="1">
        <v>-8.6888129659864297E-2</v>
      </c>
      <c r="W28" s="1">
        <v>-7.2811340304794303E-2</v>
      </c>
      <c r="Y28" s="1">
        <v>2.7216624259691801E-2</v>
      </c>
      <c r="Z28" s="1">
        <v>7.2361564503076001E-2</v>
      </c>
      <c r="AA28" s="1">
        <v>2.1374248411589199E-2</v>
      </c>
      <c r="AC28" s="1" t="s">
        <v>194</v>
      </c>
      <c r="AD28" s="1" t="s">
        <v>195</v>
      </c>
      <c r="AE28" s="1" t="s">
        <v>196</v>
      </c>
      <c r="AF28" s="1" t="s">
        <v>197</v>
      </c>
      <c r="AG28" s="1" t="s">
        <v>71</v>
      </c>
      <c r="AH28" s="3" t="s">
        <v>198</v>
      </c>
      <c r="AI28" s="3" t="s">
        <v>199</v>
      </c>
      <c r="AL28" s="3"/>
      <c r="AM28" s="3"/>
    </row>
    <row r="29" spans="1:39" s="1" customFormat="1" x14ac:dyDescent="0.6">
      <c r="A29" s="1" t="s">
        <v>200</v>
      </c>
      <c r="B29" s="2">
        <v>1.00808522783784E-19</v>
      </c>
      <c r="D29" s="1">
        <v>4.7095181851767497E-2</v>
      </c>
      <c r="E29" s="1">
        <v>0.102328939731128</v>
      </c>
      <c r="F29" s="1">
        <v>0.117812546997377</v>
      </c>
      <c r="G29" s="1">
        <v>0.111191340811088</v>
      </c>
      <c r="H29" s="1">
        <v>-9.9444500620862603E-2</v>
      </c>
      <c r="I29" s="1">
        <v>-7.8099093946142298E-2</v>
      </c>
      <c r="J29" s="1">
        <v>-0.109420063280652</v>
      </c>
      <c r="K29" s="1">
        <v>-4.3936439577502401E-2</v>
      </c>
      <c r="L29" s="1">
        <v>-0.140933553767943</v>
      </c>
      <c r="M29" s="1">
        <v>-6.8002608625722605E-2</v>
      </c>
      <c r="N29" s="1">
        <v>0.19807059983008801</v>
      </c>
      <c r="O29" s="1">
        <v>0.12918299134573799</v>
      </c>
      <c r="P29" s="1">
        <v>1.83231000289075E-2</v>
      </c>
      <c r="Q29" s="1">
        <v>9.5613844047107502E-2</v>
      </c>
      <c r="R29" s="1">
        <v>7.3147191008567702E-2</v>
      </c>
      <c r="S29" s="1">
        <v>7.3169105824747699E-2</v>
      </c>
      <c r="T29" s="1">
        <v>-1.85768504122024E-2</v>
      </c>
      <c r="U29" s="1">
        <v>-7.5624737182192495E-2</v>
      </c>
      <c r="V29" s="1">
        <v>-0.148487582609623</v>
      </c>
      <c r="W29" s="1">
        <v>-0.18340941145367301</v>
      </c>
      <c r="Y29" s="1">
        <v>3.7760776968910302E-2</v>
      </c>
      <c r="Z29" s="1">
        <v>7.1851232502294998E-2</v>
      </c>
      <c r="AA29" s="1">
        <v>4.5073521743375904E-3</v>
      </c>
      <c r="AC29" s="1" t="s">
        <v>164</v>
      </c>
      <c r="AD29" s="1" t="s">
        <v>201</v>
      </c>
      <c r="AE29" s="1" t="s">
        <v>166</v>
      </c>
      <c r="AF29" s="1" t="s">
        <v>167</v>
      </c>
      <c r="AG29" s="1" t="s">
        <v>71</v>
      </c>
      <c r="AH29" s="3" t="s">
        <v>168</v>
      </c>
      <c r="AI29" s="3" t="s">
        <v>123</v>
      </c>
      <c r="AL29" s="3"/>
      <c r="AM29" s="3"/>
    </row>
    <row r="30" spans="1:39" s="1" customFormat="1" x14ac:dyDescent="0.6">
      <c r="A30" s="1" t="s">
        <v>202</v>
      </c>
      <c r="B30" s="2">
        <v>5.0294615714258798E-32</v>
      </c>
      <c r="D30" s="1">
        <v>0.12693862995142299</v>
      </c>
      <c r="E30" s="1">
        <v>0.25291183557729302</v>
      </c>
      <c r="F30" s="1">
        <v>0.26961711628955298</v>
      </c>
      <c r="G30" s="1">
        <v>0.26595458169189401</v>
      </c>
      <c r="H30" s="1">
        <v>0.105270781120093</v>
      </c>
      <c r="I30" s="1">
        <v>0.166224460583594</v>
      </c>
      <c r="J30" s="1">
        <v>0.31662189027698301</v>
      </c>
      <c r="K30" s="1">
        <v>0.138537049593844</v>
      </c>
      <c r="L30" s="1">
        <v>0.40894867559385301</v>
      </c>
      <c r="M30" s="1">
        <v>0.139656437094693</v>
      </c>
      <c r="N30" s="1">
        <v>-0.100862295095277</v>
      </c>
      <c r="O30" s="1">
        <v>-0.33702915106304698</v>
      </c>
      <c r="P30" s="1">
        <v>-3.2312918345436703E-2</v>
      </c>
      <c r="Q30" s="1">
        <v>-0.113097472696427</v>
      </c>
      <c r="R30" s="1">
        <v>-0.357423920567707</v>
      </c>
      <c r="S30" s="1">
        <v>-0.18608747505860701</v>
      </c>
      <c r="T30" s="1">
        <v>-0.23293797785164599</v>
      </c>
      <c r="U30" s="1">
        <v>-0.46137749895179597</v>
      </c>
      <c r="V30" s="1">
        <v>0.228556365290804</v>
      </c>
      <c r="W30" s="1">
        <v>-0.59810911343408701</v>
      </c>
      <c r="Y30" s="1">
        <v>-0.20837949748927601</v>
      </c>
      <c r="Z30" s="1">
        <v>7.1724036730930904E-2</v>
      </c>
      <c r="AA30" s="1">
        <v>-3.7498926944025701E-3</v>
      </c>
      <c r="AC30" s="1" t="s">
        <v>203</v>
      </c>
      <c r="AD30" s="1" t="s">
        <v>204</v>
      </c>
      <c r="AE30" s="1" t="s">
        <v>205</v>
      </c>
      <c r="AF30" s="1" t="s">
        <v>206</v>
      </c>
      <c r="AG30" s="3" t="s">
        <v>207</v>
      </c>
      <c r="AH30" s="3" t="s">
        <v>183</v>
      </c>
      <c r="AI30" s="1" t="s">
        <v>208</v>
      </c>
      <c r="AK30" s="3"/>
      <c r="AL30" s="3"/>
    </row>
    <row r="31" spans="1:39" s="1" customFormat="1" x14ac:dyDescent="0.6">
      <c r="A31" s="1" t="s">
        <v>209</v>
      </c>
      <c r="B31" s="2">
        <v>1.4676424109503E-8</v>
      </c>
      <c r="D31" s="1">
        <v>-0.30125444850877298</v>
      </c>
      <c r="E31" s="1">
        <v>-3.6506329182580802E-2</v>
      </c>
      <c r="F31" s="1">
        <v>0.35078230419281897</v>
      </c>
      <c r="G31" s="1">
        <v>7.7290851453500203E-2</v>
      </c>
      <c r="H31" s="1">
        <v>0.104711101777692</v>
      </c>
      <c r="I31" s="1">
        <v>-7.6696507163647697E-3</v>
      </c>
      <c r="J31" s="1">
        <v>-0.35017007669365802</v>
      </c>
      <c r="K31" s="1">
        <v>-7.8536285515599796E-2</v>
      </c>
      <c r="L31" s="1">
        <v>-0.19749523468775301</v>
      </c>
      <c r="M31" s="1">
        <v>-0.23265729551386299</v>
      </c>
      <c r="N31" s="1">
        <v>0.13709538712303199</v>
      </c>
      <c r="O31" s="1">
        <v>-0.108025901597506</v>
      </c>
      <c r="P31" s="1">
        <v>-6.3829918142587804E-3</v>
      </c>
      <c r="Q31" s="1">
        <v>0.31772815804603999</v>
      </c>
      <c r="R31" s="1">
        <v>0.428730710468191</v>
      </c>
      <c r="S31" s="1">
        <v>0.32982717886275198</v>
      </c>
      <c r="T31" s="1">
        <v>-0.113747279956008</v>
      </c>
      <c r="U31" s="1">
        <v>3.8859975307250202E-2</v>
      </c>
      <c r="V31" s="1">
        <v>-0.31617185073363602</v>
      </c>
      <c r="W31" s="1">
        <v>-3.6408322311277802E-2</v>
      </c>
      <c r="Y31" s="1">
        <v>9.2015141353235005E-2</v>
      </c>
      <c r="Z31" s="1">
        <v>7.0919678404576497E-2</v>
      </c>
      <c r="AA31" s="1">
        <v>2.0096115934079801E-2</v>
      </c>
      <c r="AC31" s="1" t="s">
        <v>210</v>
      </c>
      <c r="AD31" s="1" t="s">
        <v>211</v>
      </c>
      <c r="AE31" s="1" t="s">
        <v>212</v>
      </c>
      <c r="AF31" s="1" t="s">
        <v>213</v>
      </c>
      <c r="AG31" s="1" t="s">
        <v>71</v>
      </c>
      <c r="AH31" s="1" t="s">
        <v>214</v>
      </c>
      <c r="AI31" s="3" t="s">
        <v>215</v>
      </c>
      <c r="AM31" s="3"/>
    </row>
    <row r="32" spans="1:39" s="1" customFormat="1" x14ac:dyDescent="0.6">
      <c r="A32" s="1" t="s">
        <v>216</v>
      </c>
      <c r="B32" s="1">
        <v>2.6128179813410599E-23</v>
      </c>
      <c r="D32" s="1">
        <v>-7.5926959885753903E-2</v>
      </c>
      <c r="E32" s="1">
        <v>3.6107517667185902E-2</v>
      </c>
      <c r="F32" s="1">
        <v>0.18241649934996601</v>
      </c>
      <c r="G32" s="1">
        <v>8.6227188144495995E-2</v>
      </c>
      <c r="H32" s="1">
        <v>7.4820801832045994E-2</v>
      </c>
      <c r="I32" s="1">
        <v>-9.9091229329304004E-2</v>
      </c>
      <c r="J32" s="1">
        <v>-6.3772048802273995E-2</v>
      </c>
      <c r="K32" s="1">
        <v>1.1810488755406001E-2</v>
      </c>
      <c r="L32" s="1">
        <v>-9.3299018198413894E-2</v>
      </c>
      <c r="M32" s="1">
        <v>1.2179020268596101E-2</v>
      </c>
      <c r="N32" s="1">
        <v>0.102033420477866</v>
      </c>
      <c r="O32" s="1">
        <v>0.164975992758466</v>
      </c>
      <c r="P32" s="1">
        <v>-1.2785551737243901E-2</v>
      </c>
      <c r="Q32" s="1">
        <v>3.8769761845105902E-2</v>
      </c>
      <c r="R32" s="1">
        <v>7.9560731648815997E-2</v>
      </c>
      <c r="S32" s="1">
        <v>-0.141514251523634</v>
      </c>
      <c r="T32" s="1">
        <v>-9.4701246726814001E-2</v>
      </c>
      <c r="U32" s="1">
        <v>-0.13239947695809401</v>
      </c>
      <c r="V32" s="1">
        <v>-6.8153561572423998E-2</v>
      </c>
      <c r="W32" s="1">
        <v>-7.25807801399392E-3</v>
      </c>
      <c r="Y32" s="1">
        <v>1.1916677020820001E-2</v>
      </c>
      <c r="Z32" s="1">
        <v>6.83682021958497E-2</v>
      </c>
      <c r="AA32" s="1">
        <v>-2.0954083087354799E-3</v>
      </c>
      <c r="AC32" s="1" t="s">
        <v>217</v>
      </c>
      <c r="AD32" s="1" t="s">
        <v>218</v>
      </c>
      <c r="AE32" s="1" t="s">
        <v>219</v>
      </c>
      <c r="AF32" s="1" t="s">
        <v>220</v>
      </c>
      <c r="AG32" s="1" t="s">
        <v>221</v>
      </c>
      <c r="AH32" s="1" t="s">
        <v>222</v>
      </c>
      <c r="AI32" s="1" t="s">
        <v>223</v>
      </c>
    </row>
    <row r="33" spans="1:39" s="1" customFormat="1" x14ac:dyDescent="0.6">
      <c r="A33" s="1" t="s">
        <v>224</v>
      </c>
      <c r="B33" s="2">
        <v>4.3501827402704301E-17</v>
      </c>
      <c r="D33" s="1">
        <v>-4.4214248719775903E-2</v>
      </c>
      <c r="E33" s="1">
        <v>3.7000586111254098E-2</v>
      </c>
      <c r="F33" s="1">
        <v>0.158994243105544</v>
      </c>
      <c r="G33" s="1">
        <v>0.17543042877031401</v>
      </c>
      <c r="H33" s="1">
        <v>8.7690882997524006E-2</v>
      </c>
      <c r="I33" s="1">
        <v>-7.6171816203875795E-2</v>
      </c>
      <c r="J33" s="1">
        <v>-0.16464816730648599</v>
      </c>
      <c r="K33" s="1">
        <v>-8.2062449197005893E-2</v>
      </c>
      <c r="L33" s="1">
        <v>-5.2913119276945898E-2</v>
      </c>
      <c r="M33" s="1">
        <v>-6.3870924454065794E-2</v>
      </c>
      <c r="N33" s="1">
        <v>5.1619260872744203E-2</v>
      </c>
      <c r="O33" s="1">
        <v>0.204703217671134</v>
      </c>
      <c r="P33" s="1">
        <v>-2.8961475937945999E-2</v>
      </c>
      <c r="Q33" s="1">
        <v>5.2230551687984197E-2</v>
      </c>
      <c r="R33" s="1">
        <v>9.7361879970541097E-3</v>
      </c>
      <c r="S33" s="1">
        <v>-0.10104433173119599</v>
      </c>
      <c r="T33" s="1">
        <v>-7.4781796667258097E-3</v>
      </c>
      <c r="U33" s="1">
        <v>-5.0323544014695902E-2</v>
      </c>
      <c r="V33" s="1">
        <v>-0.127322513652876</v>
      </c>
      <c r="W33" s="1">
        <v>2.16054109480441E-2</v>
      </c>
      <c r="Y33" s="1">
        <v>2.2813957074291201E-2</v>
      </c>
      <c r="Z33" s="1">
        <v>6.3132269814917402E-2</v>
      </c>
      <c r="AA33" s="1">
        <v>2.6179836680899599E-2</v>
      </c>
      <c r="AC33" s="1" t="s">
        <v>225</v>
      </c>
      <c r="AD33" s="1" t="s">
        <v>226</v>
      </c>
      <c r="AE33" s="1" t="s">
        <v>227</v>
      </c>
      <c r="AF33" s="1" t="s">
        <v>228</v>
      </c>
      <c r="AG33" s="3" t="s">
        <v>229</v>
      </c>
      <c r="AH33" s="3" t="s">
        <v>230</v>
      </c>
      <c r="AI33" s="3" t="s">
        <v>231</v>
      </c>
      <c r="AK33" s="3"/>
      <c r="AL33" s="3"/>
      <c r="AM33" s="3"/>
    </row>
    <row r="34" spans="1:39" s="1" customFormat="1" x14ac:dyDescent="0.6">
      <c r="A34" s="1" t="s">
        <v>232</v>
      </c>
      <c r="B34" s="2">
        <v>1.94378281885872E-26</v>
      </c>
      <c r="D34" s="1">
        <v>6.6529018164130704E-2</v>
      </c>
      <c r="E34" s="1">
        <v>7.9412288172710593E-2</v>
      </c>
      <c r="F34" s="1">
        <v>0.13848708994877101</v>
      </c>
      <c r="G34" s="1">
        <v>0.17572972502114001</v>
      </c>
      <c r="H34" s="1">
        <v>4.5551546715807403E-3</v>
      </c>
      <c r="I34" s="1">
        <v>-2.73208700786931E-3</v>
      </c>
      <c r="J34" s="1">
        <v>5.28710144423905E-2</v>
      </c>
      <c r="K34" s="1">
        <v>4.4273692420950798E-2</v>
      </c>
      <c r="L34" s="1">
        <v>-0.10721348358407901</v>
      </c>
      <c r="M34" s="1">
        <v>0.113682869739061</v>
      </c>
      <c r="N34" s="1">
        <v>9.1962921604940503E-2</v>
      </c>
      <c r="O34" s="1">
        <v>3.3311863090260498E-2</v>
      </c>
      <c r="P34" s="1">
        <v>-3.40101327936293E-2</v>
      </c>
      <c r="Q34" s="1">
        <v>-5.1715868148299197E-2</v>
      </c>
      <c r="R34" s="1">
        <v>-2.4428287995449199E-2</v>
      </c>
      <c r="S34" s="1">
        <v>-0.11977374602212899</v>
      </c>
      <c r="T34" s="1">
        <v>-9.1556027901909406E-2</v>
      </c>
      <c r="U34" s="1">
        <v>-0.133810226158459</v>
      </c>
      <c r="V34" s="1">
        <v>-7.9700187558419303E-2</v>
      </c>
      <c r="W34" s="1">
        <v>-0.15587559010568899</v>
      </c>
      <c r="Y34" s="1">
        <v>-4.0939653287795599E-2</v>
      </c>
      <c r="Z34" s="1">
        <v>6.2919615677301394E-2</v>
      </c>
      <c r="AA34" s="1">
        <v>1.0085984959085201E-3</v>
      </c>
      <c r="AC34" s="1" t="s">
        <v>233</v>
      </c>
      <c r="AD34" s="1" t="s">
        <v>234</v>
      </c>
      <c r="AE34" s="1" t="s">
        <v>235</v>
      </c>
      <c r="AF34" s="1" t="s">
        <v>236</v>
      </c>
      <c r="AG34" s="3" t="s">
        <v>237</v>
      </c>
      <c r="AH34" s="3" t="s">
        <v>238</v>
      </c>
      <c r="AI34" s="3" t="s">
        <v>239</v>
      </c>
      <c r="AK34" s="3"/>
      <c r="AL34" s="3"/>
      <c r="AM34" s="3"/>
    </row>
    <row r="35" spans="1:39" s="1" customFormat="1" x14ac:dyDescent="0.6">
      <c r="A35" s="1" t="s">
        <v>240</v>
      </c>
      <c r="B35" s="2">
        <v>9.0365394533447704E-19</v>
      </c>
      <c r="D35" s="1">
        <v>-3.6518444173565999E-2</v>
      </c>
      <c r="E35" s="1">
        <v>4.6100059156489098E-2</v>
      </c>
      <c r="F35" s="1">
        <v>0.15806335747894901</v>
      </c>
      <c r="G35" s="1">
        <v>1.7899554956159101E-2</v>
      </c>
      <c r="H35" s="1">
        <v>0.115901674277059</v>
      </c>
      <c r="I35" s="1">
        <v>-0.175862578121771</v>
      </c>
      <c r="J35" s="1">
        <v>-0.165378063182791</v>
      </c>
      <c r="K35" s="1">
        <v>-1.13771134325709E-2</v>
      </c>
      <c r="L35" s="1">
        <v>-7.1518388812356004E-2</v>
      </c>
      <c r="M35" s="1">
        <v>-0.109249275305946</v>
      </c>
      <c r="N35" s="1">
        <v>-1.2003338818251E-2</v>
      </c>
      <c r="O35" s="1">
        <v>0.14248312401051899</v>
      </c>
      <c r="P35" s="1">
        <v>0.106482709906129</v>
      </c>
      <c r="Q35" s="1">
        <v>5.4171999863459101E-2</v>
      </c>
      <c r="R35" s="1">
        <v>0.13810697349544901</v>
      </c>
      <c r="S35" s="1">
        <v>-4.3926149654005001E-2</v>
      </c>
      <c r="T35" s="1">
        <v>-3.0771310352968002E-2</v>
      </c>
      <c r="U35" s="1">
        <v>-3.0601073654723001E-2</v>
      </c>
      <c r="V35" s="1">
        <v>-0.111877991930366</v>
      </c>
      <c r="W35" s="1">
        <v>1.9874274295099002E-2</v>
      </c>
      <c r="Y35" s="1">
        <v>4.3281022622995498E-2</v>
      </c>
      <c r="Z35" s="1">
        <v>6.0787913160962E-2</v>
      </c>
      <c r="AA35" s="1">
        <v>2.0421680537734601E-2</v>
      </c>
      <c r="AC35" s="1" t="s">
        <v>241</v>
      </c>
      <c r="AD35" s="1" t="s">
        <v>242</v>
      </c>
      <c r="AE35" s="1" t="s">
        <v>243</v>
      </c>
      <c r="AF35" s="1" t="s">
        <v>244</v>
      </c>
      <c r="AG35" s="3" t="s">
        <v>245</v>
      </c>
      <c r="AH35" s="1" t="s">
        <v>246</v>
      </c>
      <c r="AI35" s="3" t="s">
        <v>247</v>
      </c>
      <c r="AK35" s="3"/>
      <c r="AM35" s="3"/>
    </row>
    <row r="36" spans="1:39" s="1" customFormat="1" x14ac:dyDescent="0.6">
      <c r="A36" s="1" t="s">
        <v>248</v>
      </c>
      <c r="B36" s="2">
        <v>7.7740275636625303E-7</v>
      </c>
      <c r="D36" s="1">
        <v>-0.17213797948172199</v>
      </c>
      <c r="E36" s="1">
        <v>4.9073430621155998E-3</v>
      </c>
      <c r="F36" s="1">
        <v>0.37492621536833898</v>
      </c>
      <c r="G36" s="1">
        <v>0.14654737263513901</v>
      </c>
      <c r="H36" s="1">
        <v>0.25395641760126603</v>
      </c>
      <c r="I36" s="1">
        <v>-0.21536633902919999</v>
      </c>
      <c r="J36" s="1">
        <v>-6.5257357705000393E-2</v>
      </c>
      <c r="K36" s="1">
        <v>0.12490944255445401</v>
      </c>
      <c r="L36" s="1">
        <v>0.153728810715449</v>
      </c>
      <c r="M36" s="1">
        <v>0.12711103811170901</v>
      </c>
      <c r="N36" s="1">
        <v>-0.26327189432154302</v>
      </c>
      <c r="O36" s="1">
        <v>5.0104306651305601E-2</v>
      </c>
      <c r="P36" s="1">
        <v>-3.0688694202360398E-2</v>
      </c>
      <c r="Q36" s="1">
        <v>1.5709725117738601E-2</v>
      </c>
      <c r="R36" s="1">
        <v>5.8617883714853498E-2</v>
      </c>
      <c r="S36" s="1">
        <v>-0.19552615122738401</v>
      </c>
      <c r="T36" s="1">
        <v>-5.4238921229549403E-2</v>
      </c>
      <c r="U36" s="1">
        <v>-0.109555185021267</v>
      </c>
      <c r="V36" s="1">
        <v>-0.20349289448364599</v>
      </c>
      <c r="W36" s="1">
        <v>-9.8313883069345298E-4</v>
      </c>
      <c r="Y36" s="1">
        <v>-5.7698551102868E-2</v>
      </c>
      <c r="Z36" s="1">
        <v>6.0732824847310497E-2</v>
      </c>
      <c r="AA36" s="1">
        <v>1.7438243683571698E-2</v>
      </c>
      <c r="AC36" s="1" t="s">
        <v>249</v>
      </c>
      <c r="AD36" s="1" t="s">
        <v>250</v>
      </c>
      <c r="AE36" s="1" t="s">
        <v>251</v>
      </c>
      <c r="AF36" s="1" t="s">
        <v>181</v>
      </c>
      <c r="AG36" s="3" t="s">
        <v>252</v>
      </c>
      <c r="AH36" s="3" t="s">
        <v>253</v>
      </c>
      <c r="AI36" s="3" t="s">
        <v>254</v>
      </c>
      <c r="AK36" s="3"/>
      <c r="AL36" s="3"/>
      <c r="AM36" s="3"/>
    </row>
    <row r="37" spans="1:39" s="1" customFormat="1" x14ac:dyDescent="0.6">
      <c r="A37" s="1" t="s">
        <v>255</v>
      </c>
      <c r="B37" s="2">
        <v>1.02326339987533E-15</v>
      </c>
      <c r="D37" s="1">
        <v>-6.2778034522890505E-2</v>
      </c>
      <c r="E37" s="1">
        <v>7.8087099767094603E-3</v>
      </c>
      <c r="F37" s="1">
        <v>0.11396928383101899</v>
      </c>
      <c r="G37" s="1">
        <v>0.11148661756493899</v>
      </c>
      <c r="H37" s="1">
        <v>1.87502481550295E-2</v>
      </c>
      <c r="I37" s="1">
        <v>-0.16181788704900099</v>
      </c>
      <c r="J37" s="1">
        <v>-0.141909858604641</v>
      </c>
      <c r="K37" s="1">
        <v>-3.0990865234505902E-3</v>
      </c>
      <c r="L37" s="1">
        <v>-6.6385353982640699E-2</v>
      </c>
      <c r="M37" s="1">
        <v>-4.5715331250930601E-2</v>
      </c>
      <c r="N37" s="1">
        <v>5.2584203290939401E-2</v>
      </c>
      <c r="O37" s="1">
        <v>0.26719851043422999</v>
      </c>
      <c r="P37" s="1">
        <v>1.68576273604195E-2</v>
      </c>
      <c r="Q37" s="1">
        <v>0.110015932441429</v>
      </c>
      <c r="R37" s="1">
        <v>5.2876078392219299E-2</v>
      </c>
      <c r="S37" s="1">
        <v>-2.4393850733106502E-3</v>
      </c>
      <c r="T37" s="1">
        <v>-3.8166074129640598E-2</v>
      </c>
      <c r="U37" s="1">
        <v>-9.0968647012290599E-2</v>
      </c>
      <c r="V37" s="1">
        <v>-0.10753379659144099</v>
      </c>
      <c r="W37" s="1">
        <v>-3.0733756706700501E-2</v>
      </c>
      <c r="Y37" s="1">
        <v>4.1317668057017899E-2</v>
      </c>
      <c r="Z37" s="1">
        <v>6.0223858934774999E-2</v>
      </c>
      <c r="AA37" s="1">
        <v>1.58633142219446E-3</v>
      </c>
      <c r="AC37" s="1" t="s">
        <v>256</v>
      </c>
      <c r="AD37" s="1" t="s">
        <v>257</v>
      </c>
      <c r="AE37" s="1" t="s">
        <v>258</v>
      </c>
      <c r="AF37" s="1" t="s">
        <v>259</v>
      </c>
      <c r="AG37" s="3" t="s">
        <v>260</v>
      </c>
      <c r="AH37" s="3" t="s">
        <v>261</v>
      </c>
      <c r="AI37" s="3" t="s">
        <v>262</v>
      </c>
      <c r="AK37" s="3"/>
      <c r="AL37" s="3"/>
      <c r="AM37" s="3"/>
    </row>
    <row r="38" spans="1:39" s="1" customFormat="1" x14ac:dyDescent="0.6">
      <c r="A38" s="1" t="s">
        <v>263</v>
      </c>
      <c r="B38" s="2">
        <v>1.4418582650184701E-7</v>
      </c>
      <c r="D38" s="1">
        <v>1.3016067314661E-2</v>
      </c>
      <c r="E38" s="1">
        <v>6.6786127388563002E-2</v>
      </c>
      <c r="F38" s="1">
        <v>-3.4839689523921899E-2</v>
      </c>
      <c r="G38" s="1">
        <v>0.16701187940843801</v>
      </c>
      <c r="H38" s="1">
        <v>-4.4506457543671003E-2</v>
      </c>
      <c r="I38" s="1">
        <v>1.00532897364141E-2</v>
      </c>
      <c r="J38" s="1">
        <v>-0.108780432202012</v>
      </c>
      <c r="K38" s="1">
        <v>-8.8221637592282007E-2</v>
      </c>
      <c r="L38" s="1">
        <v>0.14526107076195799</v>
      </c>
      <c r="M38" s="1">
        <v>-0.18762822436541601</v>
      </c>
      <c r="N38" s="1">
        <v>1.8938318339166E-2</v>
      </c>
      <c r="O38" s="1">
        <v>0.41087416002715399</v>
      </c>
      <c r="P38" s="1">
        <v>0.113359429173204</v>
      </c>
      <c r="Q38" s="1">
        <v>-6.5850638390470007E-2</v>
      </c>
      <c r="R38" s="1">
        <v>-8.1951181112735999E-2</v>
      </c>
      <c r="S38" s="1">
        <v>3.4219682358536001E-2</v>
      </c>
      <c r="T38" s="1">
        <v>-0.191700162669623</v>
      </c>
      <c r="U38" s="1">
        <v>5.0916195482252999E-2</v>
      </c>
      <c r="V38" s="1">
        <v>-0.193077882675421</v>
      </c>
      <c r="W38" s="1">
        <v>-3.3879913914795903E-2</v>
      </c>
      <c r="Y38" s="1">
        <v>2.13993755269914E-2</v>
      </c>
      <c r="Z38" s="1">
        <v>5.4469529655790098E-2</v>
      </c>
      <c r="AA38" s="1">
        <v>-7.5495006063523197E-3</v>
      </c>
      <c r="AC38" s="1" t="s">
        <v>264</v>
      </c>
      <c r="AD38" s="1" t="s">
        <v>265</v>
      </c>
      <c r="AE38" s="1" t="s">
        <v>266</v>
      </c>
      <c r="AF38" s="1" t="s">
        <v>267</v>
      </c>
      <c r="AG38" s="3" t="s">
        <v>268</v>
      </c>
      <c r="AH38" s="3" t="s">
        <v>269</v>
      </c>
      <c r="AI38" s="3" t="s">
        <v>270</v>
      </c>
      <c r="AK38" s="3"/>
      <c r="AL38" s="3"/>
      <c r="AM38" s="3"/>
    </row>
    <row r="39" spans="1:39" s="1" customFormat="1" x14ac:dyDescent="0.6">
      <c r="A39" s="1" t="s">
        <v>271</v>
      </c>
      <c r="B39" s="2">
        <v>5.4687828696219199E-35</v>
      </c>
      <c r="D39" s="1">
        <v>-2.7185549171607499E-2</v>
      </c>
      <c r="E39" s="1">
        <v>2.9896833041762601E-2</v>
      </c>
      <c r="F39" s="1">
        <v>0.103257391382073</v>
      </c>
      <c r="G39" s="1">
        <v>0.137891342964132</v>
      </c>
      <c r="H39" s="1">
        <v>-3.7555263244407402E-2</v>
      </c>
      <c r="I39" s="1">
        <v>-0.196275807283468</v>
      </c>
      <c r="J39" s="1">
        <v>-0.130684274271538</v>
      </c>
      <c r="K39" s="1">
        <v>-1.06607917215373E-2</v>
      </c>
      <c r="L39" s="1">
        <v>-4.2853374090757498E-2</v>
      </c>
      <c r="M39" s="1">
        <v>-0.14288581615281701</v>
      </c>
      <c r="N39" s="1">
        <v>0.132853415402613</v>
      </c>
      <c r="O39" s="1">
        <v>5.99337178719224E-2</v>
      </c>
      <c r="P39" s="1">
        <v>5.7250080255722299E-2</v>
      </c>
      <c r="Q39" s="1">
        <v>0.119727603365802</v>
      </c>
      <c r="R39" s="1">
        <v>0.10150269134918199</v>
      </c>
      <c r="S39" s="1">
        <v>-2.13521016519769E-3</v>
      </c>
      <c r="T39" s="1">
        <v>-6.9696148800746404E-4</v>
      </c>
      <c r="U39" s="1">
        <v>-1.96548304060973E-2</v>
      </c>
      <c r="V39" s="1">
        <v>-5.3408222880377401E-2</v>
      </c>
      <c r="W39" s="1">
        <v>-7.8316974757397503E-2</v>
      </c>
      <c r="Y39" s="1">
        <v>4.97739035757018E-2</v>
      </c>
      <c r="Z39" s="1">
        <v>5.4377307475096802E-2</v>
      </c>
      <c r="AA39" s="1">
        <v>1.37508437320988E-2</v>
      </c>
      <c r="AC39" s="1" t="s">
        <v>272</v>
      </c>
      <c r="AD39" s="1" t="s">
        <v>273</v>
      </c>
      <c r="AE39" s="1" t="s">
        <v>274</v>
      </c>
      <c r="AF39" s="1" t="s">
        <v>173</v>
      </c>
      <c r="AG39" s="3" t="s">
        <v>275</v>
      </c>
      <c r="AH39" s="3" t="s">
        <v>276</v>
      </c>
      <c r="AI39" s="3" t="s">
        <v>277</v>
      </c>
      <c r="AK39" s="3"/>
      <c r="AL39" s="3"/>
      <c r="AM39" s="3"/>
    </row>
    <row r="40" spans="1:39" s="1" customFormat="1" x14ac:dyDescent="0.6">
      <c r="A40" s="1" t="s">
        <v>278</v>
      </c>
      <c r="B40" s="1">
        <v>1.2337984555153101E-4</v>
      </c>
      <c r="D40" s="1">
        <v>-0.120925020137849</v>
      </c>
      <c r="E40" s="1">
        <v>7.7070262332042602E-2</v>
      </c>
      <c r="F40" s="1">
        <v>0.15708555200879101</v>
      </c>
      <c r="G40" s="1">
        <v>0.16966734291885499</v>
      </c>
      <c r="H40" s="1">
        <v>8.9424623488193605E-2</v>
      </c>
      <c r="I40" s="1">
        <v>-0.21499884865640601</v>
      </c>
      <c r="J40" s="1">
        <v>3.8836543776863602E-2</v>
      </c>
      <c r="K40" s="1">
        <v>5.4583608386863602E-2</v>
      </c>
      <c r="L40" s="1">
        <v>3.6460456630048599E-2</v>
      </c>
      <c r="M40" s="1">
        <v>9.7966664388067601E-2</v>
      </c>
      <c r="N40" s="1">
        <v>-0.24559138373273501</v>
      </c>
      <c r="O40" s="1">
        <v>0.30086587961580602</v>
      </c>
      <c r="P40" s="1">
        <v>8.3475520493615507E-3</v>
      </c>
      <c r="Q40" s="1">
        <v>-6.1347012633681398E-2</v>
      </c>
      <c r="R40" s="1">
        <v>5.4833394464008603E-2</v>
      </c>
      <c r="S40" s="1">
        <v>-0.248530330035337</v>
      </c>
      <c r="T40" s="1">
        <v>-6.5480981587119402E-2</v>
      </c>
      <c r="U40" s="1">
        <v>-9.4940010510936396E-2</v>
      </c>
      <c r="V40" s="1">
        <v>-3.50638732926154E-2</v>
      </c>
      <c r="W40" s="1">
        <v>1.73558052778156E-3</v>
      </c>
      <c r="Y40" s="1">
        <v>-2.4939014488381799E-2</v>
      </c>
      <c r="Z40" s="1">
        <v>5.2383164375330103E-2</v>
      </c>
      <c r="AA40" s="1">
        <v>3.2663668243110302E-3</v>
      </c>
      <c r="AC40" s="1" t="s">
        <v>233</v>
      </c>
      <c r="AD40" s="1" t="s">
        <v>234</v>
      </c>
      <c r="AE40" s="1" t="s">
        <v>235</v>
      </c>
      <c r="AF40" s="1" t="s">
        <v>236</v>
      </c>
      <c r="AG40" s="3" t="s">
        <v>237</v>
      </c>
      <c r="AH40" s="3" t="s">
        <v>238</v>
      </c>
      <c r="AI40" s="3" t="s">
        <v>239</v>
      </c>
      <c r="AK40" s="3"/>
      <c r="AL40" s="3"/>
      <c r="AM40" s="3"/>
    </row>
    <row r="41" spans="1:39" s="1" customFormat="1" x14ac:dyDescent="0.6">
      <c r="A41" s="1" t="s">
        <v>279</v>
      </c>
      <c r="B41" s="2">
        <v>3.2025153103282897E-17</v>
      </c>
      <c r="D41" s="1">
        <v>-3.0776161966194999E-2</v>
      </c>
      <c r="E41" s="1">
        <v>-5.5415238665045101E-2</v>
      </c>
      <c r="F41" s="1">
        <v>0.31921061055657501</v>
      </c>
      <c r="G41" s="1">
        <v>9.8823044218914996E-2</v>
      </c>
      <c r="H41" s="1">
        <v>0.198981111424025</v>
      </c>
      <c r="I41" s="1">
        <v>-3.0799745738275201E-2</v>
      </c>
      <c r="J41" s="1">
        <v>-6.1142308873295199E-2</v>
      </c>
      <c r="K41" s="1">
        <v>2.1585663009644901E-2</v>
      </c>
      <c r="L41" s="1">
        <v>5.7006522588455101E-2</v>
      </c>
      <c r="M41" s="1">
        <v>0.121754997322645</v>
      </c>
      <c r="N41" s="1">
        <v>-1.3926327905449099E-3</v>
      </c>
      <c r="O41" s="1">
        <v>6.2172457171851799E-3</v>
      </c>
      <c r="P41" s="1">
        <v>-0.20510412507300499</v>
      </c>
      <c r="Q41" s="1">
        <v>-6.2879094155085205E-2</v>
      </c>
      <c r="R41" s="1">
        <v>0.104640933246365</v>
      </c>
      <c r="S41" s="1">
        <v>-3.82877846363949E-2</v>
      </c>
      <c r="T41" s="1">
        <v>-7.9321105641594794E-2</v>
      </c>
      <c r="U41" s="1">
        <v>-0.14278693453800501</v>
      </c>
      <c r="V41" s="1">
        <v>-0.24940748620532499</v>
      </c>
      <c r="W41" s="1">
        <v>2.9092490198955101E-2</v>
      </c>
      <c r="Y41" s="1">
        <v>-5.0546496344211697E-2</v>
      </c>
      <c r="Z41" s="1">
        <v>5.1782130268069999E-2</v>
      </c>
      <c r="AA41" s="1">
        <v>1.6156154377200499E-2</v>
      </c>
      <c r="AC41" s="1" t="s">
        <v>249</v>
      </c>
      <c r="AD41" s="1" t="s">
        <v>250</v>
      </c>
      <c r="AE41" s="1" t="s">
        <v>251</v>
      </c>
      <c r="AF41" s="1" t="s">
        <v>181</v>
      </c>
      <c r="AG41" s="3" t="s">
        <v>252</v>
      </c>
      <c r="AH41" s="3" t="s">
        <v>253</v>
      </c>
      <c r="AI41" s="3" t="s">
        <v>254</v>
      </c>
      <c r="AK41" s="3"/>
      <c r="AL41" s="3"/>
      <c r="AM41" s="3"/>
    </row>
    <row r="43" spans="1:39" s="1" customFormat="1" x14ac:dyDescent="0.55000000000000004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</row>
    <row r="44" spans="1:39" s="1" customFormat="1" x14ac:dyDescent="0.6">
      <c r="A44" s="1" t="s">
        <v>280</v>
      </c>
      <c r="B44" s="1">
        <v>1.97009613429244E-4</v>
      </c>
      <c r="D44" s="1">
        <v>0.134776393399443</v>
      </c>
      <c r="E44" s="1">
        <v>1.9624740831457599E-2</v>
      </c>
      <c r="F44" s="1">
        <v>0.12963640199173801</v>
      </c>
      <c r="G44" s="1">
        <v>0.17592487012876601</v>
      </c>
      <c r="H44" s="1">
        <v>0.178153829815696</v>
      </c>
      <c r="I44" s="1">
        <v>0.13395611213542799</v>
      </c>
      <c r="J44" s="1">
        <v>0.161608322601587</v>
      </c>
      <c r="K44" s="1">
        <v>0.121098522902767</v>
      </c>
      <c r="L44" s="1">
        <v>8.1266080305184604E-2</v>
      </c>
      <c r="M44" s="1">
        <v>0.119889850141291</v>
      </c>
      <c r="N44" s="1">
        <v>-0.50643142258252805</v>
      </c>
      <c r="O44" s="1">
        <v>-0.13477470770560501</v>
      </c>
      <c r="P44" s="1">
        <v>-0.113911935547169</v>
      </c>
      <c r="Q44" s="1">
        <v>-0.26359449183103101</v>
      </c>
      <c r="R44" s="1">
        <v>9.3714487766042603E-2</v>
      </c>
      <c r="S44" s="1">
        <v>-8.7573677589493401E-2</v>
      </c>
      <c r="T44" s="1">
        <v>6.2635099779951603E-2</v>
      </c>
      <c r="U44" s="1">
        <v>-0.120690545592334</v>
      </c>
      <c r="V44" s="1">
        <v>-2.2614605646908401E-2</v>
      </c>
      <c r="W44" s="1">
        <v>-0.16269332530427999</v>
      </c>
      <c r="Y44" s="1">
        <v>-0.12758332575686601</v>
      </c>
      <c r="Z44" s="1">
        <v>1.7737561764271401E-3</v>
      </c>
      <c r="AA44" s="1">
        <v>3.5491992108607803E-2</v>
      </c>
      <c r="AC44" s="1" t="s">
        <v>281</v>
      </c>
      <c r="AD44" s="1" t="s">
        <v>282</v>
      </c>
      <c r="AE44" s="1" t="s">
        <v>283</v>
      </c>
      <c r="AF44" s="1" t="s">
        <v>259</v>
      </c>
      <c r="AG44" s="3" t="s">
        <v>284</v>
      </c>
      <c r="AH44" s="1" t="s">
        <v>285</v>
      </c>
      <c r="AI44" s="3" t="s">
        <v>286</v>
      </c>
    </row>
    <row r="46" spans="1:39" s="1" customFormat="1" x14ac:dyDescent="0.6">
      <c r="A46" s="1" t="s">
        <v>287</v>
      </c>
      <c r="B46" s="1">
        <v>-1.9179761129966E-3</v>
      </c>
      <c r="D46" s="1">
        <v>-1.9179761129963779E-3</v>
      </c>
      <c r="E46" s="1">
        <v>-2.59631808071366E-2</v>
      </c>
      <c r="F46" s="1">
        <v>5.8380569288973401E-2</v>
      </c>
      <c r="G46" s="1">
        <v>-2.2791929399326599E-2</v>
      </c>
      <c r="H46" s="2">
        <v>-7.1492371966464004E-5</v>
      </c>
      <c r="I46" s="1">
        <v>5.6636436875393499E-2</v>
      </c>
      <c r="J46" s="1">
        <v>-0.132030784706026</v>
      </c>
      <c r="K46" s="1">
        <v>4.09829728003335E-2</v>
      </c>
      <c r="L46" s="1">
        <v>-9.1723391914966292E-3</v>
      </c>
      <c r="M46" s="1">
        <v>6.8007822423734599E-3</v>
      </c>
      <c r="N46" s="1">
        <v>8.3626060881523398E-2</v>
      </c>
      <c r="O46" s="1">
        <v>4.8164120638123399E-2</v>
      </c>
      <c r="P46" s="1">
        <v>-4.7436684208326502E-2</v>
      </c>
      <c r="Q46" s="1">
        <v>3.7141229469803499E-2</v>
      </c>
      <c r="R46" s="1">
        <v>-5.0351170157658697E-4</v>
      </c>
      <c r="S46" s="1">
        <v>8.7678160121073406E-2</v>
      </c>
      <c r="T46" s="1">
        <v>-4.4482741076896599E-2</v>
      </c>
      <c r="U46" s="1">
        <v>-4.1523117689756597E-2</v>
      </c>
      <c r="V46" s="1">
        <v>-0.109420932231147</v>
      </c>
      <c r="W46" s="1">
        <v>1.5904357179053401E-2</v>
      </c>
      <c r="Y46" s="1">
        <v>6.1895211137046099E-3</v>
      </c>
      <c r="Z46" s="1">
        <v>1.28715259835242E-2</v>
      </c>
      <c r="AA46" s="1">
        <v>-6.3928881569550004E-3</v>
      </c>
      <c r="AC46" s="1" t="s">
        <v>288</v>
      </c>
      <c r="AD46" s="6" t="s">
        <v>289</v>
      </c>
      <c r="AE46" s="1" t="s">
        <v>290</v>
      </c>
      <c r="AF46" s="1" t="s">
        <v>291</v>
      </c>
      <c r="AG46" s="3" t="s">
        <v>292</v>
      </c>
      <c r="AH46" s="3" t="s">
        <v>293</v>
      </c>
      <c r="AI46" s="3" t="s">
        <v>294</v>
      </c>
    </row>
    <row r="47" spans="1:39" s="1" customFormat="1" x14ac:dyDescent="0.6">
      <c r="A47" s="1" t="s">
        <v>295</v>
      </c>
      <c r="B47" s="1">
        <v>1.5549162039976401E-2</v>
      </c>
      <c r="D47" s="1">
        <v>1.5549162039976361E-2</v>
      </c>
      <c r="E47" s="1">
        <v>3.6164727676963899E-3</v>
      </c>
      <c r="F47" s="1">
        <v>1.3124662961006501E-2</v>
      </c>
      <c r="G47" s="1">
        <v>2.4857633702486399E-2</v>
      </c>
      <c r="H47" s="1">
        <v>1.05712924532964E-2</v>
      </c>
      <c r="I47" s="1">
        <v>-1.07600135493635E-2</v>
      </c>
      <c r="J47" s="1">
        <v>-0.17676327771331399</v>
      </c>
      <c r="K47" s="1">
        <v>7.1647620479864402E-3</v>
      </c>
      <c r="L47" s="1">
        <v>1.7412299403636301E-2</v>
      </c>
      <c r="M47" s="1">
        <v>-0.119405262938164</v>
      </c>
      <c r="N47" s="1">
        <v>5.8316262068306403E-2</v>
      </c>
      <c r="O47" s="1">
        <v>0.15446063461158599</v>
      </c>
      <c r="P47" s="1">
        <v>-9.2119261313483594E-2</v>
      </c>
      <c r="Q47" s="1">
        <v>3.5910931258864602E-3</v>
      </c>
      <c r="R47" s="1">
        <v>4.0517733003156302E-2</v>
      </c>
      <c r="S47" s="1">
        <v>2.3294320310446301E-2</v>
      </c>
      <c r="T47" s="1">
        <v>-4.4212097699536396E-3</v>
      </c>
      <c r="U47" s="1">
        <v>-1.5956196124263598E-2</v>
      </c>
      <c r="V47" s="1">
        <v>-4.0248701953453599E-2</v>
      </c>
      <c r="W47" s="1">
        <v>8.7197594866526507E-2</v>
      </c>
      <c r="Y47" s="1">
        <v>2.75237831362601E-2</v>
      </c>
      <c r="Z47" s="1">
        <v>1.3957699648058999E-2</v>
      </c>
      <c r="AA47" s="1">
        <v>1.36767110670833E-2</v>
      </c>
      <c r="AC47" s="1" t="s">
        <v>296</v>
      </c>
      <c r="AD47" s="1" t="s">
        <v>297</v>
      </c>
      <c r="AE47" s="1" t="s">
        <v>298</v>
      </c>
      <c r="AF47" s="1" t="s">
        <v>197</v>
      </c>
      <c r="AG47" s="1" t="s">
        <v>299</v>
      </c>
      <c r="AH47" s="1" t="s">
        <v>300</v>
      </c>
      <c r="AI47" s="3" t="s">
        <v>301</v>
      </c>
    </row>
    <row r="48" spans="1:39" s="1" customFormat="1" x14ac:dyDescent="0.6">
      <c r="A48" s="1" t="s">
        <v>302</v>
      </c>
      <c r="B48" s="1">
        <v>-7.5523193739313E-4</v>
      </c>
      <c r="D48" s="1">
        <v>-7.5523193739179817E-4</v>
      </c>
      <c r="E48" s="1">
        <v>0.13136293581858699</v>
      </c>
      <c r="F48" s="1">
        <v>1.4467118536867201E-3</v>
      </c>
      <c r="G48" s="1">
        <v>8.15725656366766E-2</v>
      </c>
      <c r="H48" s="1">
        <v>1.23638809639681E-3</v>
      </c>
      <c r="I48" s="1">
        <v>-2.8878468200293401E-2</v>
      </c>
      <c r="J48" s="1">
        <v>-7.0642885365883104E-2</v>
      </c>
      <c r="K48" s="1">
        <v>-7.2806679238633307E-2</v>
      </c>
      <c r="L48" s="1">
        <v>-9.6211295779443401E-2</v>
      </c>
      <c r="M48" s="1">
        <v>-0.12846136850413301</v>
      </c>
      <c r="N48" s="1">
        <v>0.11112161219484699</v>
      </c>
      <c r="O48" s="1">
        <v>9.6021465115206706E-2</v>
      </c>
      <c r="P48" s="1">
        <v>-4.0664096590893102E-2</v>
      </c>
      <c r="Q48" s="1">
        <v>-6.9391132040732603E-3</v>
      </c>
      <c r="R48" s="1">
        <v>8.16410258700766E-2</v>
      </c>
      <c r="S48" s="1">
        <v>-6.8263725563993294E-2</v>
      </c>
      <c r="T48" s="1">
        <v>-5.2783528047383399E-2</v>
      </c>
      <c r="U48" s="1">
        <v>8.0113415916516703E-2</v>
      </c>
      <c r="V48" s="1">
        <v>-4.01370479245933E-2</v>
      </c>
      <c r="W48" s="1">
        <v>2.2027319854716499E-2</v>
      </c>
      <c r="Y48" s="1">
        <v>3.0869636553889E-2</v>
      </c>
      <c r="Z48" s="1">
        <v>3.5276302755959901E-2</v>
      </c>
      <c r="AA48" s="1">
        <v>2.1376385875571498E-2</v>
      </c>
      <c r="AC48" s="1" t="s">
        <v>303</v>
      </c>
      <c r="AD48" s="1" t="s">
        <v>304</v>
      </c>
      <c r="AE48" s="1" t="s">
        <v>305</v>
      </c>
      <c r="AF48" s="1" t="s">
        <v>306</v>
      </c>
      <c r="AG48" s="3" t="s">
        <v>307</v>
      </c>
      <c r="AH48" s="1" t="s">
        <v>308</v>
      </c>
      <c r="AI48" s="3" t="s">
        <v>309</v>
      </c>
    </row>
  </sheetData>
  <phoneticPr fontId="3"/>
  <conditionalFormatting sqref="Y2:AA41 D2:W41 B46:C48 E46:W48">
    <cfRule type="colorScale" priority="7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conditionalFormatting sqref="D44:W44">
    <cfRule type="colorScale" priority="6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conditionalFormatting sqref="Y44">
    <cfRule type="colorScale" priority="5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conditionalFormatting sqref="Y44:AA44">
    <cfRule type="colorScale" priority="4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conditionalFormatting sqref="Y46:Y48">
    <cfRule type="colorScale" priority="3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conditionalFormatting sqref="Y46:AA48">
    <cfRule type="colorScale" priority="2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conditionalFormatting sqref="D46:D48">
    <cfRule type="colorScale" priority="1">
      <colorScale>
        <cfvo type="num" val="-0.2"/>
        <cfvo type="num" val="0"/>
        <cfvo type="num" val="0.2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7T PC2 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Takahashi</dc:creator>
  <cp:lastModifiedBy>Yoko Takahashi</cp:lastModifiedBy>
  <dcterms:created xsi:type="dcterms:W3CDTF">2018-03-28T02:47:46Z</dcterms:created>
  <dcterms:modified xsi:type="dcterms:W3CDTF">2018-07-30T22:50:08Z</dcterms:modified>
</cp:coreProperties>
</file>